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. Individual exons" sheetId="1" state="visible" r:id="rId2"/>
    <sheet name="B. Individual datase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64">
  <si>
    <t xml:space="preserve">Supplementary Table S3. Single nucleotide coverage of canonical iGluR transcripts</t>
  </si>
  <si>
    <r>
      <rPr>
        <sz val="11"/>
        <color rgb="FF000000"/>
        <rFont val="Arial"/>
        <family val="2"/>
      </rPr>
      <t xml:space="preserve">A. Single nucleotide coverage of individual exons (cf. </t>
    </r>
    <r>
      <rPr>
        <b val="true"/>
        <sz val="11"/>
        <color rgb="FF000000"/>
        <rFont val="Arial"/>
        <family val="2"/>
      </rPr>
      <t xml:space="preserve">Fig. 1B</t>
    </r>
    <r>
      <rPr>
        <sz val="11"/>
        <color rgb="FF000000"/>
        <rFont val="Arial"/>
        <family val="2"/>
      </rPr>
      <t xml:space="preserve">)</t>
    </r>
  </si>
  <si>
    <t xml:space="preserve">gene</t>
  </si>
  <si>
    <t xml:space="preserve">exon (5' - 3')</t>
  </si>
  <si>
    <t xml:space="preserve">mean</t>
  </si>
  <si>
    <t xml:space="preserve">total coverage of canonical exons: sum of the mean single nucleotide coverages for the respective exons in all 35 datasets</t>
  </si>
  <si>
    <t xml:space="preserve">GRIA1</t>
  </si>
  <si>
    <t xml:space="preserve">GRIA2</t>
  </si>
  <si>
    <t xml:space="preserve">GRIA3</t>
  </si>
  <si>
    <t xml:space="preserve">GRIA4</t>
  </si>
  <si>
    <t xml:space="preserve">GRIK1</t>
  </si>
  <si>
    <t xml:space="preserve">GRIK2</t>
  </si>
  <si>
    <t xml:space="preserve">GRIK3</t>
  </si>
  <si>
    <t xml:space="preserve">GRIK4</t>
  </si>
  <si>
    <t xml:space="preserve">GRIK5</t>
  </si>
  <si>
    <t xml:space="preserve">GRID1</t>
  </si>
  <si>
    <t xml:space="preserve">GRID2</t>
  </si>
  <si>
    <t xml:space="preserve">GRIN1</t>
  </si>
  <si>
    <t xml:space="preserve">GRIN2A</t>
  </si>
  <si>
    <t xml:space="preserve">GRIN2B</t>
  </si>
  <si>
    <t xml:space="preserve">GRIN2C</t>
  </si>
  <si>
    <t xml:space="preserve">GRIN2D</t>
  </si>
  <si>
    <t xml:space="preserve">GRIN3A</t>
  </si>
  <si>
    <t xml:space="preserve">GRIN3B</t>
  </si>
  <si>
    <r>
      <rPr>
        <sz val="11"/>
        <color rgb="FF000000"/>
        <rFont val="Arial"/>
        <family val="2"/>
      </rPr>
      <t xml:space="preserve">B. Single nucleotide coverage in individual datasets and normalization (cf. </t>
    </r>
    <r>
      <rPr>
        <b val="true"/>
        <sz val="11"/>
        <color rgb="FF000000"/>
        <rFont val="Arial"/>
        <family val="2"/>
      </rPr>
      <t xml:space="preserve">Fig. S3</t>
    </r>
    <r>
      <rPr>
        <sz val="11"/>
        <color rgb="FF000000"/>
        <rFont val="Arial"/>
        <family val="2"/>
      </rPr>
      <t xml:space="preserve">)</t>
    </r>
  </si>
  <si>
    <t xml:space="preserve">SRR1222586</t>
  </si>
  <si>
    <t xml:space="preserve">SRR1222587</t>
  </si>
  <si>
    <t xml:space="preserve">SRR1222588</t>
  </si>
  <si>
    <t xml:space="preserve">SRR1222589</t>
  </si>
  <si>
    <t xml:space="preserve">SRR1222590</t>
  </si>
  <si>
    <t xml:space="preserve">SRR1222592</t>
  </si>
  <si>
    <t xml:space="preserve">SRR1222594</t>
  </si>
  <si>
    <t xml:space="preserve">SRR1222599</t>
  </si>
  <si>
    <t xml:space="preserve">SRR1222601</t>
  </si>
  <si>
    <t xml:space="preserve">SRR1222677</t>
  </si>
  <si>
    <t xml:space="preserve">SRR1222678</t>
  </si>
  <si>
    <t xml:space="preserve">SRR1222680</t>
  </si>
  <si>
    <t xml:space="preserve">SRR1222682</t>
  </si>
  <si>
    <t xml:space="preserve">SRR1222684</t>
  </si>
  <si>
    <t xml:space="preserve">SRR1222685</t>
  </si>
  <si>
    <t xml:space="preserve">SRR1222686</t>
  </si>
  <si>
    <t xml:space="preserve">SRR5961826</t>
  </si>
  <si>
    <t xml:space="preserve">SRR5961827</t>
  </si>
  <si>
    <t xml:space="preserve">SRR5961828</t>
  </si>
  <si>
    <t xml:space="preserve">SRR5961842</t>
  </si>
  <si>
    <t xml:space="preserve">SRR5961843</t>
  </si>
  <si>
    <t xml:space="preserve">SRR5961844</t>
  </si>
  <si>
    <t xml:space="preserve">SRR5961845</t>
  </si>
  <si>
    <t xml:space="preserve">SRR5961868</t>
  </si>
  <si>
    <t xml:space="preserve">SRR5961874</t>
  </si>
  <si>
    <t xml:space="preserve">SRR5961924</t>
  </si>
  <si>
    <t xml:space="preserve">SRR5961925</t>
  </si>
  <si>
    <t xml:space="preserve">SRR5961937</t>
  </si>
  <si>
    <t xml:space="preserve">SRR5961938</t>
  </si>
  <si>
    <t xml:space="preserve">SRR5961971</t>
  </si>
  <si>
    <t xml:space="preserve">SRR5961972</t>
  </si>
  <si>
    <t xml:space="preserve">SRR5962018</t>
  </si>
  <si>
    <t xml:space="preserve">SRR5962019</t>
  </si>
  <si>
    <t xml:space="preserve">SRR5962061</t>
  </si>
  <si>
    <t xml:space="preserve">SRR5962062</t>
  </si>
  <si>
    <t xml:space="preserve">mean single nucleotide coverage of canonical transcripts as the mean of the mean coverages of canonical exons</t>
  </si>
  <si>
    <t xml:space="preserve">mapped bases (all mapped bases from alignment to complete hg38)</t>
  </si>
  <si>
    <t xml:space="preserve">normalization factor (mapped bases / 10^10)</t>
  </si>
  <si>
    <t xml:space="preserve">mean single nucleotide coverage of canonical transcripts as the mean of the mean coverages of canonical exons normalized to the number of mapped bases/10^1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E+00"/>
    <numFmt numFmtId="167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4"/>
      <color rgb="FF000000"/>
      <name val="Calibri"/>
      <family val="2"/>
    </font>
    <font>
      <sz val="11"/>
      <color rgb="FF000000"/>
      <name val="Arial"/>
      <family val="2"/>
    </font>
    <font>
      <sz val="11"/>
      <color rgb="FFDD0806"/>
      <name val="Arial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Arial"/>
      <family val="2"/>
    </font>
    <font>
      <b val="true"/>
      <sz val="11"/>
      <name val="Arial"/>
      <family val="0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2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O1" activeCellId="0" sqref="AO1:IV3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6.16"/>
    <col collapsed="false" customWidth="true" hidden="false" outlineLevel="0" max="2" min="2" style="1" width="10.82"/>
    <col collapsed="false" customWidth="true" hidden="false" outlineLevel="0" max="18" min="3" style="0" width="8.66"/>
    <col collapsed="false" customWidth="true" hidden="false" outlineLevel="0" max="19" min="19" style="1" width="9.33"/>
    <col collapsed="false" customWidth="true" hidden="false" outlineLevel="0" max="22" min="20" style="0" width="9.33"/>
    <col collapsed="false" customWidth="true" hidden="false" outlineLevel="0" max="23" min="23" style="2" width="9.33"/>
    <col collapsed="false" customWidth="true" hidden="false" outlineLevel="0" max="40" min="24" style="1" width="10.82"/>
  </cols>
  <sheetData>
    <row r="1" s="6" customFormat="true" ht="19" hidden="false" customHeight="false" outlineLevel="0" collapsed="false">
      <c r="A1" s="3" t="s">
        <v>0</v>
      </c>
      <c r="B1" s="4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4"/>
      <c r="T1" s="5"/>
      <c r="U1" s="5"/>
      <c r="V1" s="5"/>
      <c r="W1" s="4"/>
      <c r="X1" s="4"/>
      <c r="Y1" s="4"/>
      <c r="Z1" s="4"/>
      <c r="AA1" s="4"/>
    </row>
    <row r="2" s="1" customFormat="true" ht="15" hidden="false" customHeight="false" outlineLevel="0" collapsed="false">
      <c r="A2" s="7" t="s">
        <v>1</v>
      </c>
      <c r="B2" s="8"/>
      <c r="C2" s="9"/>
      <c r="D2" s="9"/>
      <c r="E2" s="9"/>
      <c r="F2" s="0"/>
      <c r="G2" s="9"/>
      <c r="H2" s="9"/>
      <c r="I2" s="10"/>
      <c r="J2" s="9"/>
      <c r="K2" s="9"/>
      <c r="L2" s="9"/>
      <c r="M2" s="9"/>
      <c r="N2" s="9"/>
      <c r="O2" s="9"/>
      <c r="P2" s="9"/>
      <c r="Q2" s="9"/>
      <c r="R2" s="9"/>
      <c r="S2" s="8"/>
      <c r="T2" s="9"/>
      <c r="U2" s="9"/>
      <c r="V2" s="9"/>
      <c r="W2" s="8"/>
      <c r="X2" s="8"/>
      <c r="Y2" s="8"/>
      <c r="Z2" s="8"/>
      <c r="AA2" s="8"/>
    </row>
    <row r="3" s="1" customFormat="true" ht="16" hidden="false" customHeight="false" outlineLevel="0" collapsed="false">
      <c r="A3" s="8"/>
      <c r="B3" s="11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8"/>
      <c r="T3" s="9"/>
      <c r="U3" s="9"/>
      <c r="V3" s="9"/>
      <c r="W3" s="11"/>
      <c r="X3" s="8"/>
      <c r="Y3" s="8"/>
      <c r="Z3" s="8"/>
      <c r="AA3" s="8"/>
    </row>
    <row r="4" s="17" customFormat="true" ht="15" hidden="false" customHeight="false" outlineLevel="0" collapsed="false">
      <c r="A4" s="12"/>
      <c r="B4" s="13" t="s">
        <v>2</v>
      </c>
      <c r="C4" s="14" t="s">
        <v>3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5" t="s">
        <v>4</v>
      </c>
      <c r="Y4" s="16"/>
      <c r="Z4" s="16"/>
      <c r="AA4" s="16"/>
    </row>
    <row r="5" s="20" customFormat="true" ht="16.5" hidden="false" customHeight="true" outlineLevel="0" collapsed="false">
      <c r="A5" s="12"/>
      <c r="B5" s="13"/>
      <c r="C5" s="18" t="n">
        <v>1</v>
      </c>
      <c r="D5" s="18" t="n">
        <v>2</v>
      </c>
      <c r="E5" s="18" t="n">
        <v>3</v>
      </c>
      <c r="F5" s="18" t="n">
        <v>4</v>
      </c>
      <c r="G5" s="18" t="n">
        <v>5</v>
      </c>
      <c r="H5" s="18" t="n">
        <v>6</v>
      </c>
      <c r="I5" s="18" t="n">
        <v>7</v>
      </c>
      <c r="J5" s="18" t="n">
        <v>8</v>
      </c>
      <c r="K5" s="18" t="n">
        <v>9</v>
      </c>
      <c r="L5" s="18" t="n">
        <v>10</v>
      </c>
      <c r="M5" s="18" t="n">
        <v>11</v>
      </c>
      <c r="N5" s="18" t="n">
        <v>12</v>
      </c>
      <c r="O5" s="18" t="n">
        <v>13</v>
      </c>
      <c r="P5" s="18" t="n">
        <v>14</v>
      </c>
      <c r="Q5" s="18" t="n">
        <v>15</v>
      </c>
      <c r="R5" s="18" t="n">
        <v>16</v>
      </c>
      <c r="S5" s="18" t="n">
        <v>17</v>
      </c>
      <c r="T5" s="18" t="n">
        <v>18</v>
      </c>
      <c r="U5" s="18" t="n">
        <v>19</v>
      </c>
      <c r="V5" s="18" t="n">
        <v>20</v>
      </c>
      <c r="W5" s="19" t="n">
        <v>21</v>
      </c>
      <c r="X5" s="15"/>
      <c r="Z5" s="21"/>
      <c r="AA5" s="21"/>
    </row>
    <row r="6" s="1" customFormat="true" ht="15" hidden="false" customHeight="true" outlineLevel="0" collapsed="false">
      <c r="A6" s="22" t="s">
        <v>5</v>
      </c>
      <c r="B6" s="23" t="s">
        <v>6</v>
      </c>
      <c r="C6" s="24" t="n">
        <v>3622.50117647059</v>
      </c>
      <c r="D6" s="24" t="n">
        <v>2975.29710144928</v>
      </c>
      <c r="E6" s="24" t="n">
        <v>3019.50833333333</v>
      </c>
      <c r="F6" s="24" t="n">
        <v>5263.45945945946</v>
      </c>
      <c r="G6" s="24" t="n">
        <v>3833</v>
      </c>
      <c r="H6" s="24" t="n">
        <v>5083.0987654321</v>
      </c>
      <c r="I6" s="24" t="n">
        <v>3702.36904761905</v>
      </c>
      <c r="J6" s="24" t="n">
        <v>4577.45714285714</v>
      </c>
      <c r="K6" s="24" t="n">
        <v>5283.66666666667</v>
      </c>
      <c r="L6" s="24" t="n">
        <v>5359.27536231884</v>
      </c>
      <c r="M6" s="24" t="n">
        <v>3562.50673854448</v>
      </c>
      <c r="N6" s="24" t="n">
        <v>6146.30150753769</v>
      </c>
      <c r="O6" s="24" t="n">
        <v>6033.05241935484</v>
      </c>
      <c r="P6" s="24" t="n">
        <v>3058.8</v>
      </c>
      <c r="Q6" s="24" t="n">
        <v>3762.08148148148</v>
      </c>
      <c r="R6" s="24" t="n">
        <v>4326.71388400703</v>
      </c>
      <c r="S6" s="25"/>
      <c r="T6" s="24"/>
      <c r="U6" s="24"/>
      <c r="V6" s="24"/>
      <c r="W6" s="26"/>
      <c r="X6" s="27" t="n">
        <f aca="false">AVERAGE(C6:W6)</f>
        <v>4350.56806790825</v>
      </c>
      <c r="Z6" s="8"/>
      <c r="AA6" s="8"/>
    </row>
    <row r="7" s="1" customFormat="true" ht="15" hidden="false" customHeight="false" outlineLevel="0" collapsed="false">
      <c r="A7" s="22"/>
      <c r="B7" s="23" t="s">
        <v>7</v>
      </c>
      <c r="C7" s="24" t="n">
        <v>5502.51226158038</v>
      </c>
      <c r="D7" s="24" t="n">
        <v>5085.41843971631</v>
      </c>
      <c r="E7" s="24" t="n">
        <v>7969.2625</v>
      </c>
      <c r="F7" s="24" t="n">
        <v>15842.2588832487</v>
      </c>
      <c r="G7" s="24" t="n">
        <v>7547.44444444444</v>
      </c>
      <c r="H7" s="24" t="n">
        <v>11025.2222222222</v>
      </c>
      <c r="I7" s="24" t="n">
        <v>14869.5892857143</v>
      </c>
      <c r="J7" s="24" t="n">
        <v>10302.4095238095</v>
      </c>
      <c r="K7" s="24" t="n">
        <v>9987.26126126126</v>
      </c>
      <c r="L7" s="24" t="n">
        <v>10818.077294686</v>
      </c>
      <c r="M7" s="24" t="n">
        <v>8940.49865229111</v>
      </c>
      <c r="N7" s="24" t="n">
        <v>6394.30653266332</v>
      </c>
      <c r="O7" s="24" t="n">
        <v>10336.9677419355</v>
      </c>
      <c r="P7" s="24" t="n">
        <v>8624.21739130435</v>
      </c>
      <c r="Q7" s="24" t="n">
        <v>10241.3092369478</v>
      </c>
      <c r="R7" s="24" t="n">
        <v>8459.39334637965</v>
      </c>
      <c r="S7" s="25"/>
      <c r="T7" s="24"/>
      <c r="U7" s="24"/>
      <c r="V7" s="24"/>
      <c r="W7" s="26"/>
      <c r="X7" s="27" t="n">
        <f aca="false">AVERAGE(C7:W7)</f>
        <v>9496.6343136378</v>
      </c>
      <c r="Z7" s="8"/>
      <c r="AA7" s="8"/>
    </row>
    <row r="8" s="1" customFormat="true" ht="15" hidden="false" customHeight="false" outlineLevel="0" collapsed="false">
      <c r="A8" s="22"/>
      <c r="B8" s="23" t="s">
        <v>8</v>
      </c>
      <c r="C8" s="24" t="n">
        <v>2582.23456790123</v>
      </c>
      <c r="D8" s="24" t="n">
        <v>2827.36477987421</v>
      </c>
      <c r="E8" s="24" t="n">
        <v>2032.99166666667</v>
      </c>
      <c r="F8" s="24" t="n">
        <v>5874.31914893617</v>
      </c>
      <c r="G8" s="24" t="n">
        <v>3736.5</v>
      </c>
      <c r="H8" s="24" t="n">
        <v>3259.99382716049</v>
      </c>
      <c r="I8" s="24" t="n">
        <v>3882.50595238095</v>
      </c>
      <c r="J8" s="24" t="n">
        <v>4732.74285714286</v>
      </c>
      <c r="K8" s="24" t="n">
        <v>8367.71296296296</v>
      </c>
      <c r="L8" s="24" t="n">
        <v>5002.73913043478</v>
      </c>
      <c r="M8" s="24" t="n">
        <v>2060.79575596817</v>
      </c>
      <c r="N8" s="24" t="n">
        <v>3039.15577889447</v>
      </c>
      <c r="O8" s="24" t="n">
        <v>3139.18548387097</v>
      </c>
      <c r="P8" s="24" t="n">
        <v>2279.52173913044</v>
      </c>
      <c r="Q8" s="24" t="n">
        <v>4146.09677419355</v>
      </c>
      <c r="R8" s="24" t="n">
        <v>2552.38447571493</v>
      </c>
      <c r="S8" s="25"/>
      <c r="T8" s="24"/>
      <c r="U8" s="24"/>
      <c r="V8" s="24"/>
      <c r="W8" s="26"/>
      <c r="X8" s="27" t="n">
        <f aca="false">AVERAGE(C8:W8)</f>
        <v>3719.76530632705</v>
      </c>
      <c r="Z8" s="8"/>
      <c r="AA8" s="8"/>
    </row>
    <row r="9" s="1" customFormat="true" ht="15" hidden="false" customHeight="false" outlineLevel="0" collapsed="false">
      <c r="A9" s="22"/>
      <c r="B9" s="23" t="s">
        <v>9</v>
      </c>
      <c r="C9" s="24" t="n">
        <v>1220.73033707865</v>
      </c>
      <c r="D9" s="24" t="n">
        <v>4794.08426966292</v>
      </c>
      <c r="E9" s="24" t="n">
        <v>5371.29559748428</v>
      </c>
      <c r="F9" s="24" t="n">
        <v>3956.72916666667</v>
      </c>
      <c r="G9" s="24" t="n">
        <v>5664.4</v>
      </c>
      <c r="H9" s="24" t="n">
        <v>3311.38888888889</v>
      </c>
      <c r="I9" s="24" t="n">
        <v>3455.19496855346</v>
      </c>
      <c r="J9" s="24" t="n">
        <v>5066.72619047619</v>
      </c>
      <c r="K9" s="24" t="n">
        <v>6281.32380952381</v>
      </c>
      <c r="L9" s="24" t="n">
        <v>5426.71171171171</v>
      </c>
      <c r="M9" s="24" t="n">
        <v>1500.04347826087</v>
      </c>
      <c r="N9" s="24" t="n">
        <v>914.792452830189</v>
      </c>
      <c r="O9" s="24" t="n">
        <v>1353.73869346734</v>
      </c>
      <c r="P9" s="24" t="n">
        <v>1532.81048387097</v>
      </c>
      <c r="Q9" s="24" t="n">
        <v>1039.07826086957</v>
      </c>
      <c r="R9" s="24" t="n">
        <v>1907.46666666667</v>
      </c>
      <c r="S9" s="25" t="n">
        <v>1323.05559968229</v>
      </c>
      <c r="T9" s="24"/>
      <c r="U9" s="24"/>
      <c r="V9" s="24"/>
      <c r="W9" s="26"/>
      <c r="X9" s="27" t="n">
        <f aca="false">AVERAGE(C9:W9)</f>
        <v>3183.50415151144</v>
      </c>
      <c r="Z9" s="8"/>
      <c r="AA9" s="8"/>
    </row>
    <row r="10" s="1" customFormat="true" ht="15" hidden="false" customHeight="false" outlineLevel="0" collapsed="false">
      <c r="A10" s="22"/>
      <c r="B10" s="23" t="s">
        <v>10</v>
      </c>
      <c r="C10" s="24" t="n">
        <v>1172.00662251656</v>
      </c>
      <c r="D10" s="24" t="n">
        <v>1671.67729083665</v>
      </c>
      <c r="E10" s="24" t="n">
        <v>1552.03097345133</v>
      </c>
      <c r="F10" s="24" t="n">
        <v>1307.06422018349</v>
      </c>
      <c r="G10" s="24" t="n">
        <v>957.294117647059</v>
      </c>
      <c r="H10" s="24" t="n">
        <v>1093.0625</v>
      </c>
      <c r="I10" s="24" t="n">
        <v>1410.48529411765</v>
      </c>
      <c r="J10" s="24" t="n">
        <v>1830.29824561404</v>
      </c>
      <c r="K10" s="24" t="n">
        <v>1076.2</v>
      </c>
      <c r="L10" s="24" t="n">
        <v>1055.65740740741</v>
      </c>
      <c r="M10" s="24" t="n">
        <v>936.958333333334</v>
      </c>
      <c r="N10" s="24" t="n">
        <v>1007.77586206897</v>
      </c>
      <c r="O10" s="24" t="n">
        <v>784.648148148148</v>
      </c>
      <c r="P10" s="24" t="n">
        <v>706.675824175824</v>
      </c>
      <c r="Q10" s="24" t="n">
        <v>1094.50775193798</v>
      </c>
      <c r="R10" s="24" t="n">
        <v>1124.66071428571</v>
      </c>
      <c r="S10" s="25" t="n">
        <v>748.626712328767</v>
      </c>
      <c r="T10" s="24"/>
      <c r="U10" s="24"/>
      <c r="V10" s="24"/>
      <c r="W10" s="26"/>
      <c r="X10" s="27" t="n">
        <f aca="false">AVERAGE(C10:W10)</f>
        <v>1148.80176576782</v>
      </c>
      <c r="Z10" s="8"/>
      <c r="AA10" s="8"/>
    </row>
    <row r="11" s="1" customFormat="true" ht="15" hidden="false" customHeight="false" outlineLevel="0" collapsed="false">
      <c r="A11" s="22"/>
      <c r="B11" s="23" t="s">
        <v>11</v>
      </c>
      <c r="C11" s="24" t="n">
        <v>781.335537190082</v>
      </c>
      <c r="D11" s="24" t="n">
        <v>2957.14880952381</v>
      </c>
      <c r="E11" s="24" t="n">
        <v>1431.7519379845</v>
      </c>
      <c r="F11" s="24" t="n">
        <v>1072.6043956044</v>
      </c>
      <c r="G11" s="24" t="n">
        <v>1210.27777777778</v>
      </c>
      <c r="H11" s="24" t="n">
        <v>1971.75862068966</v>
      </c>
      <c r="I11" s="24" t="n">
        <v>1525.04861111111</v>
      </c>
      <c r="J11" s="24" t="n">
        <v>2039.28703703704</v>
      </c>
      <c r="K11" s="24" t="n">
        <v>1553.65789473684</v>
      </c>
      <c r="L11" s="24" t="n">
        <v>1202.05797101449</v>
      </c>
      <c r="M11" s="24" t="n">
        <v>904.915178571429</v>
      </c>
      <c r="N11" s="24" t="n">
        <v>1044.78991596639</v>
      </c>
      <c r="O11" s="24" t="n">
        <v>1977.64220183486</v>
      </c>
      <c r="P11" s="24" t="n">
        <v>1934.30088495575</v>
      </c>
      <c r="Q11" s="24" t="n">
        <v>2724.49003984064</v>
      </c>
      <c r="R11" s="24" t="n">
        <v>1729.72769142199</v>
      </c>
      <c r="S11" s="25"/>
      <c r="T11" s="24"/>
      <c r="U11" s="24"/>
      <c r="V11" s="24"/>
      <c r="W11" s="26"/>
      <c r="X11" s="27" t="n">
        <f aca="false">AVERAGE(C11:W11)</f>
        <v>1628.7996565788</v>
      </c>
      <c r="Z11" s="8"/>
      <c r="AA11" s="8"/>
    </row>
    <row r="12" s="1" customFormat="true" ht="15" hidden="false" customHeight="false" outlineLevel="0" collapsed="false">
      <c r="A12" s="22"/>
      <c r="B12" s="23" t="s">
        <v>12</v>
      </c>
      <c r="C12" s="24" t="n">
        <v>1638.70164135604</v>
      </c>
      <c r="D12" s="24" t="n">
        <v>910.398406374502</v>
      </c>
      <c r="E12" s="24" t="n">
        <v>1233.04484304933</v>
      </c>
      <c r="F12" s="24" t="n">
        <v>1601.53669724771</v>
      </c>
      <c r="G12" s="24" t="n">
        <v>1243.59663865546</v>
      </c>
      <c r="H12" s="24" t="n">
        <v>986.120535714286</v>
      </c>
      <c r="I12" s="24" t="n">
        <v>1162.94117647059</v>
      </c>
      <c r="J12" s="24" t="n">
        <v>895.254385964912</v>
      </c>
      <c r="K12" s="24" t="n">
        <v>629.777777777778</v>
      </c>
      <c r="L12" s="24" t="n">
        <v>801.326388888889</v>
      </c>
      <c r="M12" s="24" t="n">
        <v>729.057471264368</v>
      </c>
      <c r="N12" s="24" t="n">
        <v>637.12962962963</v>
      </c>
      <c r="O12" s="24" t="n">
        <v>890.241758241758</v>
      </c>
      <c r="P12" s="24" t="n">
        <v>864.782945736434</v>
      </c>
      <c r="Q12" s="24" t="n">
        <v>812.276836158193</v>
      </c>
      <c r="R12" s="24" t="n">
        <v>514.325757575758</v>
      </c>
      <c r="S12" s="25"/>
      <c r="T12" s="24"/>
      <c r="U12" s="24"/>
      <c r="V12" s="24"/>
      <c r="W12" s="26"/>
      <c r="X12" s="27" t="n">
        <f aca="false">AVERAGE(C12:W12)</f>
        <v>971.907055631602</v>
      </c>
      <c r="Z12" s="8"/>
      <c r="AA12" s="8"/>
    </row>
    <row r="13" s="1" customFormat="true" ht="15" hidden="false" customHeight="false" outlineLevel="0" collapsed="false">
      <c r="A13" s="22"/>
      <c r="B13" s="23" t="s">
        <v>13</v>
      </c>
      <c r="C13" s="24" t="n">
        <v>157.882978723404</v>
      </c>
      <c r="D13" s="24" t="n">
        <v>457.064814814815</v>
      </c>
      <c r="E13" s="24" t="n">
        <v>342.727272727273</v>
      </c>
      <c r="F13" s="24" t="n">
        <v>449.90303030303</v>
      </c>
      <c r="G13" s="24" t="n">
        <v>493.540816326531</v>
      </c>
      <c r="H13" s="24" t="n">
        <v>670.415662650603</v>
      </c>
      <c r="I13" s="24" t="n">
        <v>853.122905027933</v>
      </c>
      <c r="J13" s="24" t="n">
        <v>807.277777777778</v>
      </c>
      <c r="K13" s="24" t="n">
        <v>759.5</v>
      </c>
      <c r="L13" s="24" t="n">
        <v>647.084967320261</v>
      </c>
      <c r="M13" s="24" t="n">
        <v>588.790476190476</v>
      </c>
      <c r="N13" s="24" t="n">
        <v>626.018518518519</v>
      </c>
      <c r="O13" s="24" t="n">
        <v>860.593137254902</v>
      </c>
      <c r="P13" s="24" t="n">
        <v>528.464912280702</v>
      </c>
      <c r="Q13" s="24" t="n">
        <v>481.581818181818</v>
      </c>
      <c r="R13" s="24" t="n">
        <v>647.591954022988</v>
      </c>
      <c r="S13" s="25" t="n">
        <v>891.83734939759</v>
      </c>
      <c r="T13" s="24" t="n">
        <v>760.526548672566</v>
      </c>
      <c r="U13" s="24" t="n">
        <v>944.527131782946</v>
      </c>
      <c r="V13" s="24" t="n">
        <v>917.521008403361</v>
      </c>
      <c r="W13" s="26" t="n">
        <v>429.38053982006</v>
      </c>
      <c r="X13" s="27" t="n">
        <f aca="false">AVERAGE(C13:W13)</f>
        <v>634.064458104646</v>
      </c>
      <c r="Z13" s="8"/>
      <c r="AA13" s="8"/>
    </row>
    <row r="14" s="1" customFormat="true" ht="15" hidden="false" customHeight="false" outlineLevel="0" collapsed="false">
      <c r="A14" s="22"/>
      <c r="B14" s="23" t="s">
        <v>14</v>
      </c>
      <c r="C14" s="24" t="n">
        <v>1027.92798353909</v>
      </c>
      <c r="D14" s="24" t="n">
        <v>3093.02459016393</v>
      </c>
      <c r="E14" s="24" t="n">
        <v>3914.39534883721</v>
      </c>
      <c r="F14" s="24" t="n">
        <v>3937.5796460177</v>
      </c>
      <c r="G14" s="24" t="n">
        <v>3046.59638554217</v>
      </c>
      <c r="H14" s="24" t="n">
        <v>3245.96551724138</v>
      </c>
      <c r="I14" s="24" t="n">
        <v>2929.55454545455</v>
      </c>
      <c r="J14" s="24" t="n">
        <v>2350.17543859649</v>
      </c>
      <c r="K14" s="24" t="n">
        <v>3286.03921568628</v>
      </c>
      <c r="L14" s="24" t="n">
        <v>2944.40740740741</v>
      </c>
      <c r="M14" s="24" t="n">
        <v>3080.56190476191</v>
      </c>
      <c r="N14" s="24" t="n">
        <v>3256.81045751634</v>
      </c>
      <c r="O14" s="24" t="n">
        <v>3657.45679012346</v>
      </c>
      <c r="P14" s="24" t="n">
        <v>3795.96296296296</v>
      </c>
      <c r="Q14" s="24" t="n">
        <v>3620.93854748603</v>
      </c>
      <c r="R14" s="24" t="n">
        <v>2608.20481927711</v>
      </c>
      <c r="S14" s="25" t="n">
        <v>2360.76530612245</v>
      </c>
      <c r="T14" s="24" t="n">
        <v>2166.17575757576</v>
      </c>
      <c r="U14" s="24" t="n">
        <v>1570.79069767442</v>
      </c>
      <c r="V14" s="24" t="n">
        <v>873.934108527132</v>
      </c>
      <c r="W14" s="26"/>
      <c r="X14" s="27" t="n">
        <f aca="false">AVERAGE(C14:W14)</f>
        <v>2838.36337152569</v>
      </c>
      <c r="Z14" s="8"/>
      <c r="AA14" s="8"/>
    </row>
    <row r="15" s="1" customFormat="true" ht="15" hidden="false" customHeight="false" outlineLevel="0" collapsed="false">
      <c r="A15" s="22"/>
      <c r="B15" s="23" t="s">
        <v>15</v>
      </c>
      <c r="C15" s="24" t="n">
        <v>639.744836352082</v>
      </c>
      <c r="D15" s="24" t="n">
        <v>1756.76348547718</v>
      </c>
      <c r="E15" s="24" t="n">
        <v>2302.67065868263</v>
      </c>
      <c r="F15" s="24" t="n">
        <v>2675.09183673469</v>
      </c>
      <c r="G15" s="24" t="n">
        <v>2551.52517985612</v>
      </c>
      <c r="H15" s="24" t="n">
        <v>2258.49538461538</v>
      </c>
      <c r="I15" s="24" t="n">
        <v>1822.93939393939</v>
      </c>
      <c r="J15" s="24" t="n">
        <v>1626.72549019608</v>
      </c>
      <c r="K15" s="24" t="n">
        <v>2677.46666666667</v>
      </c>
      <c r="L15" s="24" t="n">
        <v>2488.69135802469</v>
      </c>
      <c r="M15" s="24" t="n">
        <v>2459.11695906433</v>
      </c>
      <c r="N15" s="24" t="n">
        <v>1607.22222222222</v>
      </c>
      <c r="O15" s="24" t="n">
        <v>1989.8640776699</v>
      </c>
      <c r="P15" s="24" t="n">
        <v>2315.86315789474</v>
      </c>
      <c r="Q15" s="24" t="n">
        <v>2365.94230769231</v>
      </c>
      <c r="R15" s="24" t="n">
        <v>1520.32727272727</v>
      </c>
      <c r="S15" s="25"/>
      <c r="T15" s="24"/>
      <c r="U15" s="24"/>
      <c r="V15" s="24"/>
      <c r="W15" s="26"/>
      <c r="X15" s="27" t="n">
        <f aca="false">AVERAGE(C15:W15)</f>
        <v>2066.15314298848</v>
      </c>
      <c r="Z15" s="8"/>
      <c r="AA15" s="8"/>
    </row>
    <row r="16" s="1" customFormat="true" ht="15" hidden="false" customHeight="false" outlineLevel="0" collapsed="false">
      <c r="A16" s="22"/>
      <c r="B16" s="23" t="s">
        <v>16</v>
      </c>
      <c r="C16" s="24" t="n">
        <v>324.20124666073</v>
      </c>
      <c r="D16" s="24" t="n">
        <v>613.314102564102</v>
      </c>
      <c r="E16" s="24" t="n">
        <v>676.659649122807</v>
      </c>
      <c r="F16" s="24" t="n">
        <v>1079.59708737864</v>
      </c>
      <c r="G16" s="24" t="n">
        <v>788.111111111111</v>
      </c>
      <c r="H16" s="24" t="n">
        <v>616.919540229885</v>
      </c>
      <c r="I16" s="24" t="n">
        <v>856.327160493827</v>
      </c>
      <c r="J16" s="24" t="n">
        <v>1052.56666666667</v>
      </c>
      <c r="K16" s="24" t="n">
        <v>766.872549019608</v>
      </c>
      <c r="L16" s="24" t="n">
        <v>828.424242424243</v>
      </c>
      <c r="M16" s="24" t="n">
        <v>1012.77955271565</v>
      </c>
      <c r="N16" s="24" t="n">
        <v>706.877697841727</v>
      </c>
      <c r="O16" s="24" t="n">
        <v>999.94387755102</v>
      </c>
      <c r="P16" s="24" t="n">
        <v>835.185628742515</v>
      </c>
      <c r="Q16" s="24" t="n">
        <v>604.344398340249</v>
      </c>
      <c r="R16" s="24" t="n">
        <v>515.421604191858</v>
      </c>
      <c r="S16" s="25"/>
      <c r="T16" s="24"/>
      <c r="U16" s="24"/>
      <c r="V16" s="24"/>
      <c r="W16" s="26"/>
      <c r="X16" s="27" t="n">
        <f aca="false">AVERAGE(C16:W16)</f>
        <v>767.346632190915</v>
      </c>
      <c r="Z16" s="8"/>
      <c r="AA16" s="8"/>
    </row>
    <row r="17" s="1" customFormat="true" ht="15" hidden="false" customHeight="false" outlineLevel="0" collapsed="false">
      <c r="A17" s="22"/>
      <c r="B17" s="23" t="s">
        <v>17</v>
      </c>
      <c r="C17" s="24" t="n">
        <v>14255.5227272727</v>
      </c>
      <c r="D17" s="24" t="n">
        <v>25931.4074074074</v>
      </c>
      <c r="E17" s="24" t="n">
        <v>27035.011299435</v>
      </c>
      <c r="F17" s="24" t="n">
        <v>26885.9108910891</v>
      </c>
      <c r="G17" s="24" t="n">
        <v>30015.6393442623</v>
      </c>
      <c r="H17" s="24" t="n">
        <v>23486.5085714286</v>
      </c>
      <c r="I17" s="24" t="n">
        <v>36746.3793103448</v>
      </c>
      <c r="J17" s="24" t="n">
        <v>43109.1904761905</v>
      </c>
      <c r="K17" s="24" t="n">
        <v>41637.9366197183</v>
      </c>
      <c r="L17" s="24" t="n">
        <v>42748.0703125</v>
      </c>
      <c r="M17" s="24" t="n">
        <v>30724.0666666667</v>
      </c>
      <c r="N17" s="24" t="n">
        <v>24270.1092436975</v>
      </c>
      <c r="O17" s="24" t="n">
        <v>24862.2920353982</v>
      </c>
      <c r="P17" s="24" t="n">
        <v>30735.7718120805</v>
      </c>
      <c r="Q17" s="24" t="n">
        <v>33168.8481012658</v>
      </c>
      <c r="R17" s="24" t="n">
        <v>34257.2839506173</v>
      </c>
      <c r="S17" s="25" t="n">
        <v>36148.6909090909</v>
      </c>
      <c r="T17" s="24" t="n">
        <v>29409.4246575343</v>
      </c>
      <c r="U17" s="24" t="n">
        <v>16091.4898167006</v>
      </c>
      <c r="V17" s="24"/>
      <c r="W17" s="26"/>
      <c r="X17" s="27" t="n">
        <f aca="false">AVERAGE(C17:W17)</f>
        <v>30079.9765343527</v>
      </c>
      <c r="Z17" s="8"/>
      <c r="AA17" s="8"/>
    </row>
    <row r="18" s="1" customFormat="true" ht="15" hidden="false" customHeight="false" outlineLevel="0" collapsed="false">
      <c r="A18" s="22"/>
      <c r="B18" s="23" t="s">
        <v>18</v>
      </c>
      <c r="C18" s="24" t="n">
        <v>2400.74135989606</v>
      </c>
      <c r="D18" s="24" t="n">
        <v>1994.12133891213</v>
      </c>
      <c r="E18" s="24" t="n">
        <v>3507.37765957447</v>
      </c>
      <c r="F18" s="24" t="n">
        <v>3220.73291925466</v>
      </c>
      <c r="G18" s="24" t="n">
        <v>2071.69565217391</v>
      </c>
      <c r="H18" s="24" t="n">
        <v>3060.10317460317</v>
      </c>
      <c r="I18" s="24" t="n">
        <v>1384.09090909091</v>
      </c>
      <c r="J18" s="24" t="n">
        <v>3314.99408284024</v>
      </c>
      <c r="K18" s="24" t="n">
        <v>2097.57766990291</v>
      </c>
      <c r="L18" s="24" t="n">
        <v>2234.99130434783</v>
      </c>
      <c r="M18" s="24" t="n">
        <v>1352.17875210793</v>
      </c>
      <c r="N18" s="24" t="n">
        <v>1370.38888888889</v>
      </c>
      <c r="O18" s="24" t="n">
        <v>857.769633507853</v>
      </c>
      <c r="P18" s="24" t="n">
        <v>1058.32673267327</v>
      </c>
      <c r="Q18" s="24"/>
      <c r="R18" s="24"/>
      <c r="S18" s="25"/>
      <c r="T18" s="24"/>
      <c r="U18" s="24"/>
      <c r="V18" s="24"/>
      <c r="W18" s="26"/>
      <c r="X18" s="27" t="n">
        <f aca="false">AVERAGE(C18:W18)</f>
        <v>2137.50643412673</v>
      </c>
      <c r="Z18" s="8"/>
      <c r="AA18" s="8"/>
    </row>
    <row r="19" s="1" customFormat="true" ht="15" hidden="false" customHeight="false" outlineLevel="0" collapsed="false">
      <c r="A19" s="22"/>
      <c r="B19" s="23" t="s">
        <v>19</v>
      </c>
      <c r="C19" s="24" t="n">
        <v>1621.40885616965</v>
      </c>
      <c r="D19" s="24" t="n">
        <v>731.995815899581</v>
      </c>
      <c r="E19" s="24" t="n">
        <v>1092.52659574468</v>
      </c>
      <c r="F19" s="24" t="n">
        <v>907.726708074534</v>
      </c>
      <c r="G19" s="24" t="n">
        <v>540.913043478261</v>
      </c>
      <c r="H19" s="24" t="n">
        <v>461.198412698413</v>
      </c>
      <c r="I19" s="24" t="n">
        <v>819.25974025974</v>
      </c>
      <c r="J19" s="24" t="n">
        <v>3102.22674418605</v>
      </c>
      <c r="K19" s="24" t="n">
        <v>3219.31527093596</v>
      </c>
      <c r="L19" s="24" t="n">
        <v>2302.52173913044</v>
      </c>
      <c r="M19" s="24" t="n">
        <v>1460.07178631052</v>
      </c>
      <c r="N19" s="24" t="n">
        <v>2071</v>
      </c>
      <c r="O19" s="24" t="n">
        <v>2330.8119266055</v>
      </c>
      <c r="P19" s="24"/>
      <c r="Q19" s="24"/>
      <c r="R19" s="24"/>
      <c r="S19" s="25"/>
      <c r="T19" s="24"/>
      <c r="U19" s="24"/>
      <c r="V19" s="24"/>
      <c r="W19" s="26"/>
      <c r="X19" s="27" t="n">
        <f aca="false">AVERAGE(C19:W19)</f>
        <v>1589.30589534564</v>
      </c>
      <c r="Z19" s="8"/>
      <c r="AA19" s="8"/>
    </row>
    <row r="20" s="1" customFormat="true" ht="15" hidden="false" customHeight="false" outlineLevel="0" collapsed="false">
      <c r="A20" s="22"/>
      <c r="B20" s="23" t="s">
        <v>20</v>
      </c>
      <c r="C20" s="24" t="n">
        <v>1750.24167210973</v>
      </c>
      <c r="D20" s="24" t="n">
        <v>3255.24463519313</v>
      </c>
      <c r="E20" s="24" t="n">
        <v>4184.60638297872</v>
      </c>
      <c r="F20" s="24" t="n">
        <v>3606.28571428571</v>
      </c>
      <c r="G20" s="24" t="n">
        <v>3698.04782608696</v>
      </c>
      <c r="H20" s="24" t="n">
        <v>4359.24603174603</v>
      </c>
      <c r="I20" s="24" t="n">
        <v>4023.38961038961</v>
      </c>
      <c r="J20" s="24" t="n">
        <v>3238.42771084337</v>
      </c>
      <c r="K20" s="24" t="n">
        <v>2978.31132075472</v>
      </c>
      <c r="L20" s="24" t="n">
        <v>1812.06086956522</v>
      </c>
      <c r="M20" s="24" t="n">
        <v>1180.54924874791</v>
      </c>
      <c r="N20" s="24" t="n">
        <v>1517.2922705314</v>
      </c>
      <c r="O20" s="24" t="n">
        <v>223.439393939394</v>
      </c>
      <c r="P20" s="24"/>
      <c r="Q20" s="24"/>
      <c r="R20" s="24"/>
      <c r="S20" s="25"/>
      <c r="T20" s="24"/>
      <c r="U20" s="24"/>
      <c r="V20" s="24"/>
      <c r="W20" s="26"/>
      <c r="X20" s="27" t="n">
        <f aca="false">AVERAGE(C20:W20)</f>
        <v>2755.93405285938</v>
      </c>
      <c r="Z20" s="8"/>
      <c r="AA20" s="8"/>
    </row>
    <row r="21" s="1" customFormat="true" ht="15" hidden="false" customHeight="false" outlineLevel="0" collapsed="false">
      <c r="A21" s="22"/>
      <c r="B21" s="23" t="s">
        <v>21</v>
      </c>
      <c r="C21" s="24" t="n">
        <v>173.032258064516</v>
      </c>
      <c r="D21" s="24" t="n">
        <v>56.9979633401222</v>
      </c>
      <c r="E21" s="24" t="n">
        <v>212.208064516129</v>
      </c>
      <c r="F21" s="24" t="n">
        <v>350.269565217391</v>
      </c>
      <c r="G21" s="24" t="n">
        <v>308.042452830189</v>
      </c>
      <c r="H21" s="24" t="n">
        <v>298.87573964497</v>
      </c>
      <c r="I21" s="24" t="n">
        <v>425.98051948052</v>
      </c>
      <c r="J21" s="24" t="n">
        <v>513.079365079365</v>
      </c>
      <c r="K21" s="24" t="n">
        <v>410.204347826087</v>
      </c>
      <c r="L21" s="24" t="n">
        <v>388.316770186335</v>
      </c>
      <c r="M21" s="24" t="n">
        <v>509.521276595745</v>
      </c>
      <c r="N21" s="24" t="n">
        <v>288.274678111588</v>
      </c>
      <c r="O21" s="24" t="n">
        <v>213.048027444254</v>
      </c>
      <c r="P21" s="24"/>
      <c r="Q21" s="24"/>
      <c r="R21" s="24"/>
      <c r="S21" s="25"/>
      <c r="T21" s="24"/>
      <c r="U21" s="24"/>
      <c r="V21" s="24"/>
      <c r="W21" s="26"/>
      <c r="X21" s="27" t="n">
        <f aca="false">AVERAGE(C21:W21)</f>
        <v>319.065463718247</v>
      </c>
      <c r="Z21" s="8"/>
      <c r="AA21" s="8"/>
    </row>
    <row r="22" s="1" customFormat="true" ht="15" hidden="false" customHeight="false" outlineLevel="0" collapsed="false">
      <c r="A22" s="22"/>
      <c r="B22" s="23" t="s">
        <v>22</v>
      </c>
      <c r="C22" s="24" t="n">
        <v>583.620043258832</v>
      </c>
      <c r="D22" s="24" t="n">
        <v>635.25974025974</v>
      </c>
      <c r="E22" s="24" t="n">
        <v>525.084848484848</v>
      </c>
      <c r="F22" s="24" t="n">
        <v>384.947368421053</v>
      </c>
      <c r="G22" s="24" t="n">
        <v>328.801724137931</v>
      </c>
      <c r="H22" s="24" t="n">
        <v>482.301369863014</v>
      </c>
      <c r="I22" s="24" t="n">
        <v>336.658396946565</v>
      </c>
      <c r="J22" s="24" t="n">
        <v>445.464462809917</v>
      </c>
      <c r="K22" s="24" t="n">
        <v>147.450769230769</v>
      </c>
      <c r="L22" s="24"/>
      <c r="M22" s="24"/>
      <c r="N22" s="24"/>
      <c r="O22" s="24"/>
      <c r="P22" s="24"/>
      <c r="Q22" s="24"/>
      <c r="R22" s="24"/>
      <c r="S22" s="25"/>
      <c r="T22" s="24"/>
      <c r="U22" s="24"/>
      <c r="V22" s="24"/>
      <c r="W22" s="26"/>
      <c r="X22" s="27" t="n">
        <f aca="false">AVERAGE(C22:W22)</f>
        <v>429.954302601408</v>
      </c>
      <c r="Z22" s="8"/>
      <c r="AA22" s="8"/>
    </row>
    <row r="23" s="1" customFormat="true" ht="16" hidden="false" customHeight="false" outlineLevel="0" collapsed="false">
      <c r="A23" s="22"/>
      <c r="B23" s="28" t="s">
        <v>23</v>
      </c>
      <c r="C23" s="24" t="n">
        <v>0.301123595505618</v>
      </c>
      <c r="D23" s="24" t="n">
        <v>3.69308600337268</v>
      </c>
      <c r="E23" s="24" t="n">
        <v>8.94385285575992</v>
      </c>
      <c r="F23" s="24" t="n">
        <v>81.541095890411</v>
      </c>
      <c r="G23" s="24" t="n">
        <v>62.4827586206897</v>
      </c>
      <c r="H23" s="24" t="n">
        <v>54.0921052631579</v>
      </c>
      <c r="I23" s="24" t="n">
        <v>143.381818181818</v>
      </c>
      <c r="J23" s="24" t="n">
        <v>82.943661971831</v>
      </c>
      <c r="K23" s="24" t="n">
        <v>237.428571428571</v>
      </c>
      <c r="L23" s="24"/>
      <c r="M23" s="24"/>
      <c r="N23" s="24"/>
      <c r="O23" s="24"/>
      <c r="P23" s="24"/>
      <c r="Q23" s="24"/>
      <c r="R23" s="24"/>
      <c r="S23" s="25"/>
      <c r="T23" s="24"/>
      <c r="U23" s="24"/>
      <c r="V23" s="29"/>
      <c r="W23" s="30"/>
      <c r="X23" s="31" t="n">
        <f aca="false">AVERAGE(C23:W23)</f>
        <v>74.9786748679019</v>
      </c>
      <c r="Z23" s="8"/>
      <c r="AA23" s="8"/>
    </row>
    <row r="24" s="1" customFormat="true" ht="15" hidden="false" customHeight="false" outlineLevel="0" collapsed="false">
      <c r="A24" s="32"/>
      <c r="B24" s="8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4"/>
      <c r="W24" s="34"/>
      <c r="X24" s="8"/>
      <c r="Z24" s="8"/>
      <c r="AA24" s="8"/>
    </row>
    <row r="25" s="1" customFormat="true" ht="15" hidden="false" customHeight="false" outlineLevel="0" collapsed="false">
      <c r="A25" s="9"/>
      <c r="B25" s="8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8"/>
      <c r="T25" s="9"/>
      <c r="U25" s="9"/>
      <c r="V25" s="35"/>
      <c r="W25" s="36"/>
      <c r="X25" s="36"/>
      <c r="Z25" s="8"/>
      <c r="AA25" s="8"/>
    </row>
    <row r="26" s="1" customFormat="true" ht="15" hidden="false" customHeight="false" outlineLevel="0" collapsed="false">
      <c r="A26" s="9"/>
      <c r="B26" s="8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8"/>
      <c r="T26" s="9"/>
      <c r="U26" s="9"/>
      <c r="V26" s="37"/>
      <c r="W26" s="36"/>
      <c r="X26" s="36"/>
      <c r="Z26" s="8"/>
      <c r="AA26" s="8"/>
    </row>
    <row r="27" s="1" customFormat="true" ht="15" hidden="false" customHeight="false" outlineLevel="0" collapsed="false">
      <c r="A27" s="9"/>
      <c r="B27" s="8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8"/>
      <c r="T27" s="9"/>
      <c r="U27" s="9"/>
      <c r="V27" s="8"/>
      <c r="W27" s="8"/>
      <c r="X27" s="8"/>
      <c r="Y27" s="8"/>
      <c r="Z27" s="8"/>
      <c r="AA27" s="8"/>
    </row>
    <row r="28" s="1" customFormat="true" ht="15" hidden="false" customHeight="false" outlineLevel="0" collapsed="false">
      <c r="A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T28" s="0"/>
      <c r="U28" s="0"/>
    </row>
    <row r="29" s="1" customFormat="true" ht="15" hidden="false" customHeight="false" outlineLevel="0" collapsed="false">
      <c r="A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T29" s="0"/>
      <c r="U29" s="0"/>
    </row>
    <row r="30" s="1" customFormat="true" ht="15" hidden="false" customHeight="false" outlineLevel="0" collapsed="false">
      <c r="A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T30" s="0"/>
      <c r="U30" s="0"/>
    </row>
    <row r="31" s="1" customFormat="true" ht="15" hidden="false" customHeight="false" outlineLevel="0" collapsed="false">
      <c r="A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T31" s="0"/>
      <c r="U31" s="0"/>
    </row>
    <row r="32" s="1" customFormat="true" ht="15" hidden="false" customHeight="false" outlineLevel="0" collapsed="false">
      <c r="A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T32" s="0"/>
      <c r="U32" s="0"/>
    </row>
    <row r="33" customFormat="false" ht="15" hidden="false" customHeight="false" outlineLevel="0" collapsed="false">
      <c r="V33" s="1"/>
      <c r="W33" s="1"/>
    </row>
    <row r="34" customFormat="false" ht="15" hidden="false" customHeight="false" outlineLevel="0" collapsed="false">
      <c r="V34" s="1"/>
      <c r="W34" s="1"/>
    </row>
    <row r="35" customFormat="false" ht="15" hidden="false" customHeight="false" outlineLevel="0" collapsed="false">
      <c r="V35" s="1"/>
      <c r="W35" s="1"/>
    </row>
    <row r="36" customFormat="false" ht="15" hidden="false" customHeight="false" outlineLevel="0" collapsed="false">
      <c r="V36" s="1"/>
      <c r="W36" s="1"/>
    </row>
    <row r="37" customFormat="false" ht="15" hidden="false" customHeight="false" outlineLevel="0" collapsed="false">
      <c r="V37" s="1"/>
      <c r="W37" s="1"/>
    </row>
    <row r="38" customFormat="false" ht="15" hidden="false" customHeight="false" outlineLevel="0" collapsed="false">
      <c r="V38" s="1"/>
      <c r="W38" s="1"/>
    </row>
    <row r="39" customFormat="false" ht="15" hidden="false" customHeight="false" outlineLevel="0" collapsed="false">
      <c r="V39" s="1"/>
      <c r="W39" s="1"/>
    </row>
    <row r="40" customFormat="false" ht="15" hidden="false" customHeight="false" outlineLevel="0" collapsed="false">
      <c r="V40" s="1"/>
      <c r="W40" s="1"/>
    </row>
    <row r="41" customFormat="false" ht="15" hidden="false" customHeight="false" outlineLevel="0" collapsed="false">
      <c r="V41" s="1"/>
      <c r="W41" s="1"/>
    </row>
    <row r="42" customFormat="false" ht="15" hidden="false" customHeight="false" outlineLevel="0" collapsed="false">
      <c r="V42" s="1"/>
      <c r="W42" s="1"/>
    </row>
    <row r="43" customFormat="false" ht="15" hidden="false" customHeight="false" outlineLevel="0" collapsed="false">
      <c r="V43" s="1"/>
      <c r="W43" s="1"/>
    </row>
    <row r="44" customFormat="false" ht="15" hidden="false" customHeight="false" outlineLevel="0" collapsed="false">
      <c r="V44" s="1"/>
      <c r="W44" s="1"/>
    </row>
    <row r="45" customFormat="false" ht="15" hidden="false" customHeight="false" outlineLevel="0" collapsed="false">
      <c r="V45" s="1"/>
      <c r="W45" s="1"/>
    </row>
    <row r="46" customFormat="false" ht="15" hidden="false" customHeight="false" outlineLevel="0" collapsed="false">
      <c r="V46" s="1"/>
      <c r="W46" s="1"/>
    </row>
    <row r="47" customFormat="false" ht="15" hidden="false" customHeight="false" outlineLevel="0" collapsed="false">
      <c r="V47" s="1"/>
      <c r="W47" s="1"/>
    </row>
    <row r="48" customFormat="false" ht="15" hidden="false" customHeight="false" outlineLevel="0" collapsed="false">
      <c r="V48" s="1"/>
      <c r="W48" s="1"/>
    </row>
    <row r="49" customFormat="false" ht="15" hidden="false" customHeight="false" outlineLevel="0" collapsed="false">
      <c r="V49" s="1"/>
      <c r="W49" s="1"/>
    </row>
    <row r="50" customFormat="false" ht="15" hidden="false" customHeight="false" outlineLevel="0" collapsed="false">
      <c r="V50" s="1"/>
      <c r="W50" s="1"/>
    </row>
    <row r="51" customFormat="false" ht="15" hidden="false" customHeight="false" outlineLevel="0" collapsed="false">
      <c r="V51" s="1"/>
      <c r="W51" s="1"/>
    </row>
    <row r="52" customFormat="false" ht="15" hidden="false" customHeight="false" outlineLevel="0" collapsed="false">
      <c r="V52" s="1"/>
      <c r="W52" s="1"/>
    </row>
    <row r="53" customFormat="false" ht="15" hidden="false" customHeight="false" outlineLevel="0" collapsed="false">
      <c r="V53" s="1"/>
      <c r="W53" s="1"/>
    </row>
    <row r="54" customFormat="false" ht="15" hidden="false" customHeight="false" outlineLevel="0" collapsed="false">
      <c r="V54" s="1"/>
      <c r="W54" s="1"/>
    </row>
    <row r="55" customFormat="false" ht="15" hidden="false" customHeight="false" outlineLevel="0" collapsed="false">
      <c r="V55" s="1"/>
      <c r="W55" s="1"/>
    </row>
    <row r="56" customFormat="false" ht="15" hidden="false" customHeight="false" outlineLevel="0" collapsed="false">
      <c r="V56" s="1"/>
      <c r="W56" s="1"/>
    </row>
    <row r="57" customFormat="false" ht="15" hidden="false" customHeight="false" outlineLevel="0" collapsed="false">
      <c r="V57" s="1"/>
      <c r="W57" s="1"/>
    </row>
    <row r="58" customFormat="false" ht="15" hidden="false" customHeight="false" outlineLevel="0" collapsed="false">
      <c r="V58" s="1"/>
      <c r="W58" s="1"/>
    </row>
    <row r="59" customFormat="false" ht="15" hidden="false" customHeight="false" outlineLevel="0" collapsed="false">
      <c r="V59" s="1"/>
      <c r="W59" s="1"/>
    </row>
    <row r="60" customFormat="false" ht="15" hidden="false" customHeight="false" outlineLevel="0" collapsed="false">
      <c r="V60" s="1"/>
      <c r="W60" s="1"/>
    </row>
    <row r="61" customFormat="false" ht="15" hidden="false" customHeight="false" outlineLevel="0" collapsed="false">
      <c r="V61" s="1"/>
      <c r="W61" s="1"/>
    </row>
    <row r="62" customFormat="false" ht="15" hidden="false" customHeight="false" outlineLevel="0" collapsed="false">
      <c r="V62" s="1"/>
      <c r="W62" s="1"/>
    </row>
    <row r="63" customFormat="false" ht="15" hidden="false" customHeight="false" outlineLevel="0" collapsed="false">
      <c r="V63" s="1"/>
      <c r="W63" s="1"/>
    </row>
    <row r="64" customFormat="false" ht="15" hidden="false" customHeight="false" outlineLevel="0" collapsed="false">
      <c r="V64" s="1"/>
      <c r="W64" s="1"/>
    </row>
    <row r="65" customFormat="false" ht="15" hidden="false" customHeight="false" outlineLevel="0" collapsed="false">
      <c r="V65" s="1"/>
      <c r="W65" s="1"/>
    </row>
    <row r="66" customFormat="false" ht="15" hidden="false" customHeight="false" outlineLevel="0" collapsed="false">
      <c r="V66" s="1"/>
      <c r="W66" s="1"/>
    </row>
    <row r="67" customFormat="false" ht="15" hidden="false" customHeight="false" outlineLevel="0" collapsed="false">
      <c r="V67" s="1"/>
      <c r="W67" s="1"/>
    </row>
    <row r="68" customFormat="false" ht="15" hidden="false" customHeight="false" outlineLevel="0" collapsed="false">
      <c r="V68" s="1"/>
      <c r="W68" s="1"/>
    </row>
    <row r="69" customFormat="false" ht="15" hidden="false" customHeight="false" outlineLevel="0" collapsed="false">
      <c r="V69" s="1"/>
      <c r="W69" s="1"/>
    </row>
    <row r="70" customFormat="false" ht="15" hidden="false" customHeight="false" outlineLevel="0" collapsed="false">
      <c r="V70" s="1"/>
      <c r="W70" s="1"/>
    </row>
    <row r="71" customFormat="false" ht="15" hidden="false" customHeight="false" outlineLevel="0" collapsed="false">
      <c r="V71" s="1"/>
      <c r="W71" s="1"/>
    </row>
    <row r="72" customFormat="false" ht="15" hidden="false" customHeight="false" outlineLevel="0" collapsed="false">
      <c r="V72" s="1"/>
      <c r="W72" s="1"/>
    </row>
    <row r="73" customFormat="false" ht="15" hidden="false" customHeight="false" outlineLevel="0" collapsed="false">
      <c r="V73" s="1"/>
      <c r="W73" s="1"/>
    </row>
    <row r="74" customFormat="false" ht="15" hidden="false" customHeight="false" outlineLevel="0" collapsed="false">
      <c r="V74" s="1"/>
      <c r="W74" s="1"/>
    </row>
    <row r="75" customFormat="false" ht="15" hidden="false" customHeight="false" outlineLevel="0" collapsed="false">
      <c r="V75" s="1"/>
      <c r="W75" s="1"/>
    </row>
    <row r="76" customFormat="false" ht="15" hidden="false" customHeight="false" outlineLevel="0" collapsed="false">
      <c r="V76" s="1"/>
      <c r="W76" s="1"/>
    </row>
    <row r="77" customFormat="false" ht="15" hidden="false" customHeight="false" outlineLevel="0" collapsed="false">
      <c r="V77" s="1"/>
      <c r="W77" s="1"/>
    </row>
    <row r="78" customFormat="false" ht="15" hidden="false" customHeight="false" outlineLevel="0" collapsed="false">
      <c r="V78" s="1"/>
      <c r="W78" s="1"/>
    </row>
    <row r="79" customFormat="false" ht="15" hidden="false" customHeight="false" outlineLevel="0" collapsed="false">
      <c r="V79" s="1"/>
      <c r="W79" s="1"/>
    </row>
    <row r="80" customFormat="false" ht="15" hidden="false" customHeight="false" outlineLevel="0" collapsed="false">
      <c r="V80" s="1"/>
      <c r="W80" s="1"/>
    </row>
    <row r="81" customFormat="false" ht="15" hidden="false" customHeight="false" outlineLevel="0" collapsed="false">
      <c r="V81" s="1"/>
      <c r="W81" s="1"/>
    </row>
    <row r="82" customFormat="false" ht="15" hidden="false" customHeight="false" outlineLevel="0" collapsed="false">
      <c r="V82" s="1"/>
      <c r="W82" s="1"/>
    </row>
    <row r="83" customFormat="false" ht="15" hidden="false" customHeight="false" outlineLevel="0" collapsed="false">
      <c r="V83" s="1"/>
      <c r="W83" s="1"/>
    </row>
    <row r="84" customFormat="false" ht="15" hidden="false" customHeight="false" outlineLevel="0" collapsed="false">
      <c r="V84" s="1"/>
      <c r="W84" s="1"/>
    </row>
    <row r="85" customFormat="false" ht="15" hidden="false" customHeight="false" outlineLevel="0" collapsed="false">
      <c r="V85" s="1"/>
      <c r="W85" s="1"/>
    </row>
    <row r="86" customFormat="false" ht="15" hidden="false" customHeight="false" outlineLevel="0" collapsed="false">
      <c r="V86" s="1"/>
      <c r="W86" s="1"/>
    </row>
    <row r="87" customFormat="false" ht="15" hidden="false" customHeight="false" outlineLevel="0" collapsed="false">
      <c r="V87" s="1"/>
      <c r="W87" s="1"/>
    </row>
    <row r="88" customFormat="false" ht="15" hidden="false" customHeight="false" outlineLevel="0" collapsed="false">
      <c r="V88" s="1"/>
      <c r="W88" s="1"/>
    </row>
    <row r="89" customFormat="false" ht="15" hidden="false" customHeight="false" outlineLevel="0" collapsed="false">
      <c r="V89" s="1"/>
      <c r="W89" s="1"/>
    </row>
    <row r="90" customFormat="false" ht="15" hidden="false" customHeight="false" outlineLevel="0" collapsed="false">
      <c r="V90" s="1"/>
      <c r="W90" s="1"/>
    </row>
    <row r="91" customFormat="false" ht="15" hidden="false" customHeight="false" outlineLevel="0" collapsed="false">
      <c r="V91" s="1"/>
      <c r="W91" s="1"/>
    </row>
    <row r="92" customFormat="false" ht="15" hidden="false" customHeight="false" outlineLevel="0" collapsed="false">
      <c r="V92" s="1"/>
      <c r="W92" s="1"/>
    </row>
    <row r="93" customFormat="false" ht="15" hidden="false" customHeight="false" outlineLevel="0" collapsed="false">
      <c r="V93" s="1"/>
      <c r="W93" s="1"/>
    </row>
    <row r="94" customFormat="false" ht="15" hidden="false" customHeight="false" outlineLevel="0" collapsed="false">
      <c r="V94" s="1"/>
      <c r="W94" s="1"/>
    </row>
    <row r="95" customFormat="false" ht="15" hidden="false" customHeight="false" outlineLevel="0" collapsed="false">
      <c r="V95" s="1"/>
      <c r="W95" s="1"/>
    </row>
    <row r="96" customFormat="false" ht="15" hidden="false" customHeight="false" outlineLevel="0" collapsed="false">
      <c r="V96" s="1"/>
      <c r="W96" s="1"/>
    </row>
    <row r="97" customFormat="false" ht="15" hidden="false" customHeight="false" outlineLevel="0" collapsed="false">
      <c r="V97" s="1"/>
      <c r="W97" s="1"/>
    </row>
    <row r="98" customFormat="false" ht="15" hidden="false" customHeight="false" outlineLevel="0" collapsed="false">
      <c r="V98" s="1"/>
      <c r="W98" s="1"/>
    </row>
    <row r="99" customFormat="false" ht="15" hidden="false" customHeight="false" outlineLevel="0" collapsed="false">
      <c r="V99" s="1"/>
      <c r="W99" s="1"/>
    </row>
    <row r="100" customFormat="false" ht="15" hidden="false" customHeight="false" outlineLevel="0" collapsed="false">
      <c r="V100" s="1"/>
      <c r="W100" s="1"/>
    </row>
    <row r="101" customFormat="false" ht="15" hidden="false" customHeight="false" outlineLevel="0" collapsed="false">
      <c r="V101" s="1"/>
      <c r="W101" s="1"/>
    </row>
    <row r="102" customFormat="false" ht="15" hidden="false" customHeight="false" outlineLevel="0" collapsed="false">
      <c r="V102" s="1"/>
      <c r="W102" s="1"/>
    </row>
    <row r="103" customFormat="false" ht="15" hidden="false" customHeight="false" outlineLevel="0" collapsed="false">
      <c r="V103" s="1"/>
      <c r="W103" s="1"/>
    </row>
    <row r="104" customFormat="false" ht="15" hidden="false" customHeight="false" outlineLevel="0" collapsed="false">
      <c r="V104" s="1"/>
      <c r="W104" s="1"/>
    </row>
    <row r="105" customFormat="false" ht="15" hidden="false" customHeight="false" outlineLevel="0" collapsed="false">
      <c r="V105" s="1"/>
      <c r="W105" s="1"/>
    </row>
    <row r="106" customFormat="false" ht="15" hidden="false" customHeight="false" outlineLevel="0" collapsed="false">
      <c r="V106" s="1"/>
      <c r="W106" s="1"/>
    </row>
    <row r="107" customFormat="false" ht="15" hidden="false" customHeight="false" outlineLevel="0" collapsed="false">
      <c r="V107" s="1"/>
      <c r="W107" s="1"/>
    </row>
    <row r="108" customFormat="false" ht="15" hidden="false" customHeight="false" outlineLevel="0" collapsed="false">
      <c r="V108" s="1"/>
      <c r="W108" s="1"/>
    </row>
    <row r="109" customFormat="false" ht="15" hidden="false" customHeight="false" outlineLevel="0" collapsed="false">
      <c r="V109" s="1"/>
      <c r="W109" s="1"/>
    </row>
    <row r="110" customFormat="false" ht="15" hidden="false" customHeight="false" outlineLevel="0" collapsed="false">
      <c r="V110" s="1"/>
      <c r="W110" s="1"/>
    </row>
    <row r="111" customFormat="false" ht="15" hidden="false" customHeight="false" outlineLevel="0" collapsed="false">
      <c r="V111" s="1"/>
      <c r="W111" s="1"/>
    </row>
    <row r="112" customFormat="false" ht="15" hidden="false" customHeight="false" outlineLevel="0" collapsed="false">
      <c r="V112" s="1"/>
      <c r="W112" s="1"/>
    </row>
    <row r="113" customFormat="false" ht="15" hidden="false" customHeight="false" outlineLevel="0" collapsed="false">
      <c r="V113" s="1"/>
      <c r="W113" s="1"/>
    </row>
    <row r="114" customFormat="false" ht="15" hidden="false" customHeight="false" outlineLevel="0" collapsed="false">
      <c r="V114" s="1"/>
      <c r="W114" s="1"/>
    </row>
    <row r="115" customFormat="false" ht="15" hidden="false" customHeight="false" outlineLevel="0" collapsed="false">
      <c r="V115" s="1"/>
      <c r="W115" s="1"/>
    </row>
    <row r="116" customFormat="false" ht="15" hidden="false" customHeight="false" outlineLevel="0" collapsed="false">
      <c r="V116" s="1"/>
      <c r="W116" s="1"/>
    </row>
    <row r="117" customFormat="false" ht="15" hidden="false" customHeight="false" outlineLevel="0" collapsed="false">
      <c r="V117" s="1"/>
      <c r="W117" s="1"/>
    </row>
    <row r="118" customFormat="false" ht="15" hidden="false" customHeight="false" outlineLevel="0" collapsed="false">
      <c r="V118" s="1"/>
      <c r="W118" s="1"/>
    </row>
    <row r="119" customFormat="false" ht="15" hidden="false" customHeight="false" outlineLevel="0" collapsed="false">
      <c r="V119" s="1"/>
      <c r="W119" s="1"/>
    </row>
    <row r="120" customFormat="false" ht="15" hidden="false" customHeight="false" outlineLevel="0" collapsed="false">
      <c r="V120" s="1"/>
      <c r="W120" s="1"/>
    </row>
    <row r="121" customFormat="false" ht="15" hidden="false" customHeight="false" outlineLevel="0" collapsed="false">
      <c r="V121" s="1"/>
      <c r="W121" s="1"/>
    </row>
    <row r="122" customFormat="false" ht="15" hidden="false" customHeight="false" outlineLevel="0" collapsed="false">
      <c r="V122" s="1"/>
      <c r="W122" s="1"/>
    </row>
    <row r="123" customFormat="false" ht="15" hidden="false" customHeight="false" outlineLevel="0" collapsed="false">
      <c r="V123" s="1"/>
      <c r="W123" s="1"/>
    </row>
    <row r="124" customFormat="false" ht="15" hidden="false" customHeight="false" outlineLevel="0" collapsed="false">
      <c r="V124" s="1"/>
      <c r="W124" s="1"/>
    </row>
    <row r="125" customFormat="false" ht="15" hidden="false" customHeight="false" outlineLevel="0" collapsed="false">
      <c r="V125" s="1"/>
      <c r="W125" s="1"/>
    </row>
    <row r="126" customFormat="false" ht="15" hidden="false" customHeight="false" outlineLevel="0" collapsed="false">
      <c r="V126" s="1"/>
      <c r="W126" s="1"/>
    </row>
    <row r="127" customFormat="false" ht="15" hidden="false" customHeight="false" outlineLevel="0" collapsed="false">
      <c r="V127" s="1"/>
      <c r="W127" s="1"/>
    </row>
    <row r="128" customFormat="false" ht="15" hidden="false" customHeight="false" outlineLevel="0" collapsed="false">
      <c r="V128" s="1"/>
      <c r="W128" s="1"/>
    </row>
    <row r="129" customFormat="false" ht="15" hidden="false" customHeight="false" outlineLevel="0" collapsed="false">
      <c r="V129" s="1"/>
      <c r="W129" s="1"/>
    </row>
    <row r="130" customFormat="false" ht="15" hidden="false" customHeight="false" outlineLevel="0" collapsed="false">
      <c r="V130" s="1"/>
      <c r="W130" s="1"/>
    </row>
    <row r="131" customFormat="false" ht="15" hidden="false" customHeight="false" outlineLevel="0" collapsed="false">
      <c r="V131" s="1"/>
      <c r="W131" s="1"/>
    </row>
    <row r="132" customFormat="false" ht="15" hidden="false" customHeight="false" outlineLevel="0" collapsed="false">
      <c r="V132" s="1"/>
      <c r="W132" s="1"/>
    </row>
    <row r="133" customFormat="false" ht="15" hidden="false" customHeight="false" outlineLevel="0" collapsed="false">
      <c r="V133" s="1"/>
      <c r="W133" s="1"/>
    </row>
    <row r="134" customFormat="false" ht="15" hidden="false" customHeight="false" outlineLevel="0" collapsed="false">
      <c r="V134" s="1"/>
      <c r="W134" s="1"/>
    </row>
    <row r="135" customFormat="false" ht="15" hidden="false" customHeight="false" outlineLevel="0" collapsed="false">
      <c r="V135" s="1"/>
      <c r="W135" s="1"/>
    </row>
    <row r="136" customFormat="false" ht="15" hidden="false" customHeight="false" outlineLevel="0" collapsed="false">
      <c r="V136" s="1"/>
      <c r="W136" s="1"/>
    </row>
    <row r="137" customFormat="false" ht="15" hidden="false" customHeight="false" outlineLevel="0" collapsed="false">
      <c r="V137" s="1"/>
      <c r="W137" s="1"/>
    </row>
    <row r="138" customFormat="false" ht="15" hidden="false" customHeight="false" outlineLevel="0" collapsed="false">
      <c r="V138" s="1"/>
      <c r="W138" s="1"/>
    </row>
    <row r="139" customFormat="false" ht="15" hidden="false" customHeight="false" outlineLevel="0" collapsed="false">
      <c r="V139" s="1"/>
      <c r="W139" s="1"/>
    </row>
    <row r="140" customFormat="false" ht="15" hidden="false" customHeight="false" outlineLevel="0" collapsed="false">
      <c r="V140" s="1"/>
      <c r="W140" s="1"/>
    </row>
    <row r="141" customFormat="false" ht="15" hidden="false" customHeight="false" outlineLevel="0" collapsed="false">
      <c r="V141" s="1"/>
      <c r="W141" s="1"/>
    </row>
    <row r="142" customFormat="false" ht="15" hidden="false" customHeight="false" outlineLevel="0" collapsed="false">
      <c r="V142" s="1"/>
      <c r="W142" s="1"/>
    </row>
    <row r="143" customFormat="false" ht="15" hidden="false" customHeight="false" outlineLevel="0" collapsed="false">
      <c r="V143" s="1"/>
      <c r="W143" s="1"/>
    </row>
    <row r="144" customFormat="false" ht="15" hidden="false" customHeight="false" outlineLevel="0" collapsed="false">
      <c r="V144" s="1"/>
      <c r="W144" s="1"/>
    </row>
    <row r="145" customFormat="false" ht="15" hidden="false" customHeight="false" outlineLevel="0" collapsed="false">
      <c r="V145" s="1"/>
      <c r="W145" s="1"/>
    </row>
    <row r="146" customFormat="false" ht="15" hidden="false" customHeight="false" outlineLevel="0" collapsed="false">
      <c r="V146" s="1"/>
      <c r="W146" s="1"/>
    </row>
    <row r="147" customFormat="false" ht="15" hidden="false" customHeight="false" outlineLevel="0" collapsed="false">
      <c r="V147" s="1"/>
      <c r="W147" s="1"/>
    </row>
    <row r="148" customFormat="false" ht="15" hidden="false" customHeight="false" outlineLevel="0" collapsed="false">
      <c r="V148" s="1"/>
      <c r="W148" s="1"/>
    </row>
    <row r="149" customFormat="false" ht="15" hidden="false" customHeight="false" outlineLevel="0" collapsed="false">
      <c r="V149" s="1"/>
      <c r="W149" s="1"/>
    </row>
    <row r="150" customFormat="false" ht="15" hidden="false" customHeight="false" outlineLevel="0" collapsed="false">
      <c r="V150" s="1"/>
      <c r="W150" s="1"/>
    </row>
    <row r="151" customFormat="false" ht="15" hidden="false" customHeight="false" outlineLevel="0" collapsed="false">
      <c r="V151" s="1"/>
      <c r="W151" s="1"/>
    </row>
    <row r="152" customFormat="false" ht="15" hidden="false" customHeight="false" outlineLevel="0" collapsed="false">
      <c r="V152" s="1"/>
      <c r="W152" s="1"/>
    </row>
    <row r="153" customFormat="false" ht="15" hidden="false" customHeight="false" outlineLevel="0" collapsed="false">
      <c r="V153" s="1"/>
      <c r="W153" s="1"/>
    </row>
    <row r="154" customFormat="false" ht="15" hidden="false" customHeight="false" outlineLevel="0" collapsed="false">
      <c r="V154" s="1"/>
      <c r="W154" s="1"/>
    </row>
    <row r="155" customFormat="false" ht="15" hidden="false" customHeight="false" outlineLevel="0" collapsed="false">
      <c r="V155" s="1"/>
      <c r="W155" s="1"/>
    </row>
    <row r="156" customFormat="false" ht="15" hidden="false" customHeight="false" outlineLevel="0" collapsed="false">
      <c r="V156" s="1"/>
      <c r="W156" s="1"/>
    </row>
    <row r="157" customFormat="false" ht="15" hidden="false" customHeight="false" outlineLevel="0" collapsed="false">
      <c r="V157" s="1"/>
      <c r="W157" s="1"/>
    </row>
    <row r="158" customFormat="false" ht="15" hidden="false" customHeight="false" outlineLevel="0" collapsed="false">
      <c r="V158" s="1"/>
      <c r="W158" s="1"/>
    </row>
    <row r="159" customFormat="false" ht="15" hidden="false" customHeight="false" outlineLevel="0" collapsed="false">
      <c r="V159" s="1"/>
      <c r="W159" s="1"/>
    </row>
    <row r="160" customFormat="false" ht="15" hidden="false" customHeight="false" outlineLevel="0" collapsed="false">
      <c r="V160" s="1"/>
      <c r="W160" s="1"/>
    </row>
    <row r="161" customFormat="false" ht="15" hidden="false" customHeight="false" outlineLevel="0" collapsed="false">
      <c r="V161" s="1"/>
      <c r="W161" s="1"/>
    </row>
    <row r="162" customFormat="false" ht="15" hidden="false" customHeight="false" outlineLevel="0" collapsed="false">
      <c r="V162" s="1"/>
      <c r="W162" s="1"/>
    </row>
    <row r="163" customFormat="false" ht="15" hidden="false" customHeight="false" outlineLevel="0" collapsed="false">
      <c r="V163" s="1"/>
      <c r="W163" s="1"/>
    </row>
    <row r="164" customFormat="false" ht="15" hidden="false" customHeight="false" outlineLevel="0" collapsed="false">
      <c r="V164" s="1"/>
      <c r="W164" s="1"/>
    </row>
    <row r="165" customFormat="false" ht="15" hidden="false" customHeight="false" outlineLevel="0" collapsed="false">
      <c r="V165" s="1"/>
      <c r="W165" s="1"/>
    </row>
    <row r="166" customFormat="false" ht="15" hidden="false" customHeight="false" outlineLevel="0" collapsed="false">
      <c r="V166" s="1"/>
      <c r="W166" s="1"/>
    </row>
    <row r="167" customFormat="false" ht="15" hidden="false" customHeight="false" outlineLevel="0" collapsed="false">
      <c r="V167" s="1"/>
      <c r="W167" s="1"/>
    </row>
    <row r="168" customFormat="false" ht="15" hidden="false" customHeight="false" outlineLevel="0" collapsed="false">
      <c r="V168" s="1"/>
      <c r="W168" s="1"/>
    </row>
    <row r="169" customFormat="false" ht="15" hidden="false" customHeight="false" outlineLevel="0" collapsed="false">
      <c r="V169" s="1"/>
      <c r="W169" s="1"/>
    </row>
    <row r="170" customFormat="false" ht="15" hidden="false" customHeight="false" outlineLevel="0" collapsed="false">
      <c r="V170" s="1"/>
      <c r="W170" s="1"/>
    </row>
    <row r="171" customFormat="false" ht="15" hidden="false" customHeight="false" outlineLevel="0" collapsed="false">
      <c r="V171" s="1"/>
      <c r="W171" s="1"/>
    </row>
    <row r="172" customFormat="false" ht="15" hidden="false" customHeight="false" outlineLevel="0" collapsed="false">
      <c r="V172" s="1"/>
      <c r="W172" s="1"/>
    </row>
    <row r="173" customFormat="false" ht="15" hidden="false" customHeight="false" outlineLevel="0" collapsed="false">
      <c r="V173" s="1"/>
      <c r="W173" s="1"/>
    </row>
    <row r="174" customFormat="false" ht="15" hidden="false" customHeight="false" outlineLevel="0" collapsed="false">
      <c r="V174" s="1"/>
      <c r="W174" s="1"/>
    </row>
    <row r="175" customFormat="false" ht="15" hidden="false" customHeight="false" outlineLevel="0" collapsed="false">
      <c r="V175" s="1"/>
      <c r="W175" s="1"/>
    </row>
    <row r="176" customFormat="false" ht="15" hidden="false" customHeight="false" outlineLevel="0" collapsed="false">
      <c r="V176" s="1"/>
      <c r="W176" s="1"/>
    </row>
    <row r="177" customFormat="false" ht="15" hidden="false" customHeight="false" outlineLevel="0" collapsed="false">
      <c r="V177" s="1"/>
      <c r="W177" s="1"/>
    </row>
    <row r="178" customFormat="false" ht="15" hidden="false" customHeight="false" outlineLevel="0" collapsed="false">
      <c r="V178" s="1"/>
      <c r="W178" s="1"/>
    </row>
    <row r="179" customFormat="false" ht="15" hidden="false" customHeight="false" outlineLevel="0" collapsed="false">
      <c r="V179" s="1"/>
      <c r="W179" s="1"/>
    </row>
    <row r="180" customFormat="false" ht="15" hidden="false" customHeight="false" outlineLevel="0" collapsed="false">
      <c r="V180" s="1"/>
      <c r="W180" s="1"/>
    </row>
    <row r="181" customFormat="false" ht="15" hidden="false" customHeight="false" outlineLevel="0" collapsed="false">
      <c r="V181" s="1"/>
      <c r="W181" s="1"/>
    </row>
    <row r="182" customFormat="false" ht="15" hidden="false" customHeight="false" outlineLevel="0" collapsed="false">
      <c r="V182" s="1"/>
      <c r="W182" s="1"/>
    </row>
    <row r="183" customFormat="false" ht="15" hidden="false" customHeight="false" outlineLevel="0" collapsed="false">
      <c r="V183" s="1"/>
      <c r="W183" s="1"/>
    </row>
    <row r="184" customFormat="false" ht="15" hidden="false" customHeight="false" outlineLevel="0" collapsed="false">
      <c r="V184" s="1"/>
      <c r="W184" s="1"/>
    </row>
    <row r="185" customFormat="false" ht="15" hidden="false" customHeight="false" outlineLevel="0" collapsed="false">
      <c r="V185" s="1"/>
      <c r="W185" s="1"/>
    </row>
    <row r="186" customFormat="false" ht="15" hidden="false" customHeight="false" outlineLevel="0" collapsed="false">
      <c r="V186" s="1"/>
      <c r="W186" s="1"/>
    </row>
    <row r="187" customFormat="false" ht="15" hidden="false" customHeight="false" outlineLevel="0" collapsed="false">
      <c r="V187" s="1"/>
      <c r="W187" s="1"/>
    </row>
    <row r="188" customFormat="false" ht="15" hidden="false" customHeight="false" outlineLevel="0" collapsed="false">
      <c r="V188" s="1"/>
      <c r="W188" s="1"/>
    </row>
    <row r="189" customFormat="false" ht="15" hidden="false" customHeight="false" outlineLevel="0" collapsed="false">
      <c r="V189" s="1"/>
      <c r="W189" s="1"/>
    </row>
    <row r="190" customFormat="false" ht="15" hidden="false" customHeight="false" outlineLevel="0" collapsed="false">
      <c r="V190" s="1"/>
      <c r="W190" s="1"/>
    </row>
    <row r="191" customFormat="false" ht="15" hidden="false" customHeight="false" outlineLevel="0" collapsed="false">
      <c r="V191" s="1"/>
      <c r="W191" s="1"/>
    </row>
    <row r="192" customFormat="false" ht="15" hidden="false" customHeight="false" outlineLevel="0" collapsed="false">
      <c r="V192" s="1"/>
      <c r="W192" s="1"/>
    </row>
    <row r="193" customFormat="false" ht="15" hidden="false" customHeight="false" outlineLevel="0" collapsed="false">
      <c r="V193" s="1"/>
      <c r="W193" s="1"/>
    </row>
    <row r="194" customFormat="false" ht="15" hidden="false" customHeight="false" outlineLevel="0" collapsed="false">
      <c r="V194" s="1"/>
      <c r="W194" s="1"/>
    </row>
    <row r="195" customFormat="false" ht="15" hidden="false" customHeight="false" outlineLevel="0" collapsed="false">
      <c r="V195" s="1"/>
      <c r="W195" s="1"/>
    </row>
    <row r="196" customFormat="false" ht="15" hidden="false" customHeight="false" outlineLevel="0" collapsed="false">
      <c r="V196" s="1"/>
      <c r="W196" s="1"/>
    </row>
    <row r="197" customFormat="false" ht="15" hidden="false" customHeight="false" outlineLevel="0" collapsed="false">
      <c r="V197" s="1"/>
      <c r="W197" s="1"/>
    </row>
    <row r="198" customFormat="false" ht="15" hidden="false" customHeight="false" outlineLevel="0" collapsed="false">
      <c r="V198" s="1"/>
      <c r="W198" s="1"/>
    </row>
    <row r="199" customFormat="false" ht="15" hidden="false" customHeight="false" outlineLevel="0" collapsed="false">
      <c r="V199" s="1"/>
      <c r="W199" s="1"/>
    </row>
    <row r="200" customFormat="false" ht="15" hidden="false" customHeight="false" outlineLevel="0" collapsed="false">
      <c r="V200" s="1"/>
      <c r="W200" s="1"/>
    </row>
    <row r="201" customFormat="false" ht="15" hidden="false" customHeight="false" outlineLevel="0" collapsed="false">
      <c r="V201" s="1"/>
      <c r="W201" s="1"/>
    </row>
    <row r="202" customFormat="false" ht="15" hidden="false" customHeight="false" outlineLevel="0" collapsed="false">
      <c r="V202" s="1"/>
      <c r="W202" s="1"/>
    </row>
    <row r="203" customFormat="false" ht="15" hidden="false" customHeight="false" outlineLevel="0" collapsed="false">
      <c r="V203" s="1"/>
      <c r="W203" s="1"/>
    </row>
    <row r="204" customFormat="false" ht="15" hidden="false" customHeight="false" outlineLevel="0" collapsed="false">
      <c r="V204" s="1"/>
      <c r="W204" s="1"/>
    </row>
    <row r="205" customFormat="false" ht="15" hidden="false" customHeight="false" outlineLevel="0" collapsed="false">
      <c r="V205" s="1"/>
      <c r="W205" s="1"/>
    </row>
    <row r="206" customFormat="false" ht="15" hidden="false" customHeight="false" outlineLevel="0" collapsed="false">
      <c r="V206" s="1"/>
      <c r="W206" s="1"/>
    </row>
    <row r="207" customFormat="false" ht="15" hidden="false" customHeight="false" outlineLevel="0" collapsed="false">
      <c r="V207" s="1"/>
      <c r="W207" s="1"/>
    </row>
    <row r="208" customFormat="false" ht="15" hidden="false" customHeight="false" outlineLevel="0" collapsed="false">
      <c r="V208" s="1"/>
      <c r="W208" s="1"/>
    </row>
    <row r="209" customFormat="false" ht="15" hidden="false" customHeight="false" outlineLevel="0" collapsed="false">
      <c r="V209" s="1"/>
      <c r="W209" s="1"/>
    </row>
    <row r="210" customFormat="false" ht="15" hidden="false" customHeight="false" outlineLevel="0" collapsed="false">
      <c r="V210" s="1"/>
      <c r="W210" s="1"/>
    </row>
    <row r="211" customFormat="false" ht="15" hidden="false" customHeight="false" outlineLevel="0" collapsed="false">
      <c r="V211" s="1"/>
      <c r="W211" s="1"/>
    </row>
    <row r="212" customFormat="false" ht="15" hidden="false" customHeight="false" outlineLevel="0" collapsed="false">
      <c r="V212" s="1"/>
      <c r="W212" s="1"/>
    </row>
    <row r="213" customFormat="false" ht="15" hidden="false" customHeight="false" outlineLevel="0" collapsed="false">
      <c r="V213" s="1"/>
      <c r="W213" s="1"/>
    </row>
    <row r="214" customFormat="false" ht="15" hidden="false" customHeight="false" outlineLevel="0" collapsed="false">
      <c r="V214" s="1"/>
      <c r="W214" s="1"/>
    </row>
    <row r="215" customFormat="false" ht="15" hidden="false" customHeight="false" outlineLevel="0" collapsed="false">
      <c r="V215" s="1"/>
      <c r="W215" s="1"/>
    </row>
    <row r="216" customFormat="false" ht="15" hidden="false" customHeight="false" outlineLevel="0" collapsed="false">
      <c r="V216" s="1"/>
      <c r="W216" s="1"/>
    </row>
    <row r="217" customFormat="false" ht="15" hidden="false" customHeight="false" outlineLevel="0" collapsed="false">
      <c r="V217" s="1"/>
      <c r="W217" s="1"/>
    </row>
    <row r="218" customFormat="false" ht="15" hidden="false" customHeight="false" outlineLevel="0" collapsed="false">
      <c r="V218" s="1"/>
      <c r="W218" s="1"/>
    </row>
    <row r="219" customFormat="false" ht="15" hidden="false" customHeight="false" outlineLevel="0" collapsed="false">
      <c r="V219" s="1"/>
      <c r="W219" s="1"/>
    </row>
    <row r="220" customFormat="false" ht="15" hidden="false" customHeight="false" outlineLevel="0" collapsed="false">
      <c r="V220" s="1"/>
      <c r="W220" s="1"/>
    </row>
    <row r="221" customFormat="false" ht="15" hidden="false" customHeight="false" outlineLevel="0" collapsed="false">
      <c r="V221" s="1"/>
      <c r="W221" s="1"/>
    </row>
    <row r="222" customFormat="false" ht="15" hidden="false" customHeight="false" outlineLevel="0" collapsed="false">
      <c r="V222" s="1"/>
      <c r="W222" s="1"/>
    </row>
    <row r="223" customFormat="false" ht="15" hidden="false" customHeight="false" outlineLevel="0" collapsed="false">
      <c r="V223" s="1"/>
      <c r="W223" s="1"/>
    </row>
    <row r="224" customFormat="false" ht="15" hidden="false" customHeight="false" outlineLevel="0" collapsed="false">
      <c r="V224" s="1"/>
      <c r="W224" s="1"/>
    </row>
    <row r="225" customFormat="false" ht="15" hidden="false" customHeight="false" outlineLevel="0" collapsed="false">
      <c r="V225" s="1"/>
      <c r="W225" s="1"/>
    </row>
    <row r="226" customFormat="false" ht="15" hidden="false" customHeight="false" outlineLevel="0" collapsed="false">
      <c r="V226" s="1"/>
      <c r="W226" s="1"/>
    </row>
    <row r="227" customFormat="false" ht="15" hidden="false" customHeight="false" outlineLevel="0" collapsed="false">
      <c r="V227" s="1"/>
      <c r="W227" s="1"/>
    </row>
    <row r="228" customFormat="false" ht="15" hidden="false" customHeight="false" outlineLevel="0" collapsed="false">
      <c r="V228" s="1"/>
      <c r="W228" s="1"/>
    </row>
    <row r="229" customFormat="false" ht="15" hidden="false" customHeight="false" outlineLevel="0" collapsed="false">
      <c r="V229" s="1"/>
      <c r="W229" s="1"/>
    </row>
    <row r="230" customFormat="false" ht="15" hidden="false" customHeight="false" outlineLevel="0" collapsed="false">
      <c r="V230" s="1"/>
      <c r="W230" s="1"/>
    </row>
    <row r="231" customFormat="false" ht="15" hidden="false" customHeight="false" outlineLevel="0" collapsed="false">
      <c r="V231" s="1"/>
      <c r="W231" s="1"/>
    </row>
    <row r="232" customFormat="false" ht="15" hidden="false" customHeight="false" outlineLevel="0" collapsed="false">
      <c r="V232" s="1"/>
      <c r="W232" s="1"/>
    </row>
    <row r="233" customFormat="false" ht="15" hidden="false" customHeight="false" outlineLevel="0" collapsed="false">
      <c r="V233" s="1"/>
      <c r="W233" s="1"/>
    </row>
    <row r="234" customFormat="false" ht="15" hidden="false" customHeight="false" outlineLevel="0" collapsed="false">
      <c r="V234" s="1"/>
      <c r="W234" s="1"/>
    </row>
    <row r="235" customFormat="false" ht="15" hidden="false" customHeight="false" outlineLevel="0" collapsed="false">
      <c r="V235" s="1"/>
      <c r="W235" s="1"/>
    </row>
    <row r="236" customFormat="false" ht="15" hidden="false" customHeight="false" outlineLevel="0" collapsed="false">
      <c r="V236" s="1"/>
      <c r="W236" s="1"/>
    </row>
    <row r="237" customFormat="false" ht="15" hidden="false" customHeight="false" outlineLevel="0" collapsed="false">
      <c r="V237" s="1"/>
      <c r="W237" s="1"/>
    </row>
    <row r="238" customFormat="false" ht="15" hidden="false" customHeight="false" outlineLevel="0" collapsed="false">
      <c r="V238" s="1"/>
      <c r="W238" s="1"/>
    </row>
    <row r="239" customFormat="false" ht="15" hidden="false" customHeight="false" outlineLevel="0" collapsed="false">
      <c r="V239" s="1"/>
      <c r="W239" s="1"/>
    </row>
    <row r="240" customFormat="false" ht="15" hidden="false" customHeight="false" outlineLevel="0" collapsed="false">
      <c r="V240" s="1"/>
      <c r="W240" s="1"/>
    </row>
    <row r="241" customFormat="false" ht="15" hidden="false" customHeight="false" outlineLevel="0" collapsed="false">
      <c r="V241" s="1"/>
      <c r="W241" s="1"/>
    </row>
    <row r="242" customFormat="false" ht="15" hidden="false" customHeight="false" outlineLevel="0" collapsed="false">
      <c r="V242" s="1"/>
      <c r="W242" s="1"/>
    </row>
    <row r="243" customFormat="false" ht="15" hidden="false" customHeight="false" outlineLevel="0" collapsed="false">
      <c r="V243" s="1"/>
      <c r="W243" s="1"/>
    </row>
    <row r="244" customFormat="false" ht="15" hidden="false" customHeight="false" outlineLevel="0" collapsed="false">
      <c r="V244" s="1"/>
      <c r="W244" s="1"/>
    </row>
    <row r="245" customFormat="false" ht="15" hidden="false" customHeight="false" outlineLevel="0" collapsed="false">
      <c r="V245" s="1"/>
      <c r="W245" s="1"/>
    </row>
    <row r="246" customFormat="false" ht="15" hidden="false" customHeight="false" outlineLevel="0" collapsed="false">
      <c r="V246" s="1"/>
      <c r="W246" s="1"/>
    </row>
    <row r="247" customFormat="false" ht="15" hidden="false" customHeight="false" outlineLevel="0" collapsed="false">
      <c r="V247" s="1"/>
      <c r="W247" s="1"/>
    </row>
    <row r="248" customFormat="false" ht="15" hidden="false" customHeight="false" outlineLevel="0" collapsed="false">
      <c r="V248" s="1"/>
      <c r="W248" s="1"/>
    </row>
    <row r="249" customFormat="false" ht="15" hidden="false" customHeight="false" outlineLevel="0" collapsed="false">
      <c r="V249" s="1"/>
      <c r="W249" s="1"/>
    </row>
    <row r="250" customFormat="false" ht="15" hidden="false" customHeight="false" outlineLevel="0" collapsed="false">
      <c r="V250" s="1"/>
      <c r="W250" s="1"/>
    </row>
    <row r="251" customFormat="false" ht="15" hidden="false" customHeight="false" outlineLevel="0" collapsed="false">
      <c r="V251" s="1"/>
      <c r="W251" s="1"/>
    </row>
    <row r="252" customFormat="false" ht="15" hidden="false" customHeight="false" outlineLevel="0" collapsed="false">
      <c r="V252" s="1"/>
      <c r="W252" s="1"/>
    </row>
    <row r="253" customFormat="false" ht="15" hidden="false" customHeight="false" outlineLevel="0" collapsed="false">
      <c r="V253" s="1"/>
      <c r="W253" s="1"/>
    </row>
    <row r="254" customFormat="false" ht="15" hidden="false" customHeight="false" outlineLevel="0" collapsed="false">
      <c r="V254" s="1"/>
      <c r="W254" s="1"/>
    </row>
    <row r="255" customFormat="false" ht="15" hidden="false" customHeight="false" outlineLevel="0" collapsed="false">
      <c r="V255" s="1"/>
      <c r="W255" s="1"/>
    </row>
    <row r="256" customFormat="false" ht="15" hidden="false" customHeight="false" outlineLevel="0" collapsed="false">
      <c r="V256" s="1"/>
      <c r="W256" s="1"/>
    </row>
    <row r="257" customFormat="false" ht="15" hidden="false" customHeight="false" outlineLevel="0" collapsed="false">
      <c r="V257" s="1"/>
      <c r="W257" s="1"/>
    </row>
    <row r="258" customFormat="false" ht="15" hidden="false" customHeight="false" outlineLevel="0" collapsed="false">
      <c r="V258" s="1"/>
      <c r="W258" s="1"/>
    </row>
    <row r="259" customFormat="false" ht="15" hidden="false" customHeight="false" outlineLevel="0" collapsed="false">
      <c r="V259" s="1"/>
      <c r="W259" s="1"/>
    </row>
    <row r="260" customFormat="false" ht="15" hidden="false" customHeight="false" outlineLevel="0" collapsed="false">
      <c r="V260" s="1"/>
      <c r="W260" s="1"/>
    </row>
    <row r="261" customFormat="false" ht="15" hidden="false" customHeight="false" outlineLevel="0" collapsed="false">
      <c r="V261" s="1"/>
      <c r="W261" s="1"/>
    </row>
    <row r="262" customFormat="false" ht="15" hidden="false" customHeight="false" outlineLevel="0" collapsed="false">
      <c r="V262" s="1"/>
      <c r="W262" s="1"/>
    </row>
    <row r="263" customFormat="false" ht="15" hidden="false" customHeight="false" outlineLevel="0" collapsed="false">
      <c r="V263" s="1"/>
      <c r="W263" s="1"/>
    </row>
    <row r="264" customFormat="false" ht="15" hidden="false" customHeight="false" outlineLevel="0" collapsed="false">
      <c r="V264" s="1"/>
      <c r="W264" s="1"/>
    </row>
    <row r="265" customFormat="false" ht="15" hidden="false" customHeight="false" outlineLevel="0" collapsed="false">
      <c r="V265" s="1"/>
      <c r="W265" s="1"/>
    </row>
    <row r="266" customFormat="false" ht="15" hidden="false" customHeight="false" outlineLevel="0" collapsed="false">
      <c r="V266" s="1"/>
      <c r="W266" s="1"/>
    </row>
    <row r="267" customFormat="false" ht="15" hidden="false" customHeight="false" outlineLevel="0" collapsed="false">
      <c r="V267" s="1"/>
      <c r="W267" s="1"/>
    </row>
    <row r="268" customFormat="false" ht="15" hidden="false" customHeight="false" outlineLevel="0" collapsed="false">
      <c r="V268" s="1"/>
      <c r="W268" s="1"/>
    </row>
    <row r="269" customFormat="false" ht="15" hidden="false" customHeight="false" outlineLevel="0" collapsed="false">
      <c r="V269" s="1"/>
      <c r="W269" s="1"/>
    </row>
    <row r="270" customFormat="false" ht="15" hidden="false" customHeight="false" outlineLevel="0" collapsed="false">
      <c r="V270" s="1"/>
      <c r="W270" s="1"/>
    </row>
    <row r="271" customFormat="false" ht="15" hidden="false" customHeight="false" outlineLevel="0" collapsed="false">
      <c r="V271" s="1"/>
      <c r="W271" s="1"/>
    </row>
    <row r="272" customFormat="false" ht="15" hidden="false" customHeight="false" outlineLevel="0" collapsed="false">
      <c r="V272" s="1"/>
      <c r="W272" s="1"/>
    </row>
    <row r="273" customFormat="false" ht="15" hidden="false" customHeight="false" outlineLevel="0" collapsed="false">
      <c r="V273" s="1"/>
      <c r="W273" s="1"/>
    </row>
    <row r="274" customFormat="false" ht="15" hidden="false" customHeight="false" outlineLevel="0" collapsed="false">
      <c r="V274" s="1"/>
      <c r="W274" s="1"/>
    </row>
    <row r="275" customFormat="false" ht="15" hidden="false" customHeight="false" outlineLevel="0" collapsed="false">
      <c r="V275" s="1"/>
      <c r="W275" s="1"/>
    </row>
    <row r="276" customFormat="false" ht="15" hidden="false" customHeight="false" outlineLevel="0" collapsed="false">
      <c r="V276" s="1"/>
      <c r="W276" s="1"/>
    </row>
    <row r="277" customFormat="false" ht="15" hidden="false" customHeight="false" outlineLevel="0" collapsed="false">
      <c r="V277" s="1"/>
      <c r="W277" s="1"/>
    </row>
    <row r="278" customFormat="false" ht="15" hidden="false" customHeight="false" outlineLevel="0" collapsed="false">
      <c r="V278" s="1"/>
      <c r="W278" s="1"/>
    </row>
    <row r="279" customFormat="false" ht="15" hidden="false" customHeight="false" outlineLevel="0" collapsed="false">
      <c r="V279" s="1"/>
      <c r="W279" s="1"/>
    </row>
    <row r="280" customFormat="false" ht="15" hidden="false" customHeight="false" outlineLevel="0" collapsed="false">
      <c r="V280" s="1"/>
      <c r="W280" s="1"/>
    </row>
    <row r="281" customFormat="false" ht="15" hidden="false" customHeight="false" outlineLevel="0" collapsed="false">
      <c r="V281" s="1"/>
      <c r="W281" s="1"/>
    </row>
    <row r="282" customFormat="false" ht="15" hidden="false" customHeight="false" outlineLevel="0" collapsed="false">
      <c r="V282" s="1"/>
      <c r="W282" s="1"/>
    </row>
    <row r="283" customFormat="false" ht="15" hidden="false" customHeight="false" outlineLevel="0" collapsed="false">
      <c r="V283" s="1"/>
      <c r="W283" s="1"/>
    </row>
    <row r="284" customFormat="false" ht="15" hidden="false" customHeight="false" outlineLevel="0" collapsed="false">
      <c r="V284" s="1"/>
      <c r="W284" s="1"/>
    </row>
    <row r="285" customFormat="false" ht="15" hidden="false" customHeight="false" outlineLevel="0" collapsed="false">
      <c r="V285" s="1"/>
      <c r="W285" s="1"/>
    </row>
    <row r="286" customFormat="false" ht="15" hidden="false" customHeight="false" outlineLevel="0" collapsed="false">
      <c r="V286" s="1"/>
      <c r="W286" s="1"/>
    </row>
    <row r="287" customFormat="false" ht="15" hidden="false" customHeight="false" outlineLevel="0" collapsed="false">
      <c r="V287" s="1"/>
      <c r="W287" s="1"/>
    </row>
    <row r="288" customFormat="false" ht="15" hidden="false" customHeight="false" outlineLevel="0" collapsed="false">
      <c r="V288" s="1"/>
      <c r="W288" s="1"/>
    </row>
    <row r="289" customFormat="false" ht="15" hidden="false" customHeight="false" outlineLevel="0" collapsed="false">
      <c r="V289" s="1"/>
      <c r="W289" s="1"/>
    </row>
    <row r="290" customFormat="false" ht="15" hidden="false" customHeight="false" outlineLevel="0" collapsed="false">
      <c r="V290" s="1"/>
      <c r="W290" s="1"/>
    </row>
    <row r="291" customFormat="false" ht="15" hidden="false" customHeight="false" outlineLevel="0" collapsed="false">
      <c r="V291" s="1"/>
      <c r="W291" s="1"/>
    </row>
    <row r="292" customFormat="false" ht="15" hidden="false" customHeight="false" outlineLevel="0" collapsed="false">
      <c r="V292" s="1"/>
      <c r="W292" s="1"/>
    </row>
    <row r="293" customFormat="false" ht="15" hidden="false" customHeight="false" outlineLevel="0" collapsed="false">
      <c r="V293" s="1"/>
      <c r="W293" s="1"/>
    </row>
    <row r="294" customFormat="false" ht="15" hidden="false" customHeight="false" outlineLevel="0" collapsed="false">
      <c r="V294" s="1"/>
      <c r="W294" s="1"/>
    </row>
    <row r="295" customFormat="false" ht="15" hidden="false" customHeight="false" outlineLevel="0" collapsed="false">
      <c r="V295" s="1"/>
      <c r="W295" s="1"/>
    </row>
    <row r="296" customFormat="false" ht="15" hidden="false" customHeight="false" outlineLevel="0" collapsed="false">
      <c r="V296" s="1"/>
      <c r="W296" s="1"/>
    </row>
    <row r="297" customFormat="false" ht="15" hidden="false" customHeight="false" outlineLevel="0" collapsed="false">
      <c r="V297" s="1"/>
      <c r="W297" s="1"/>
    </row>
    <row r="298" customFormat="false" ht="15" hidden="false" customHeight="false" outlineLevel="0" collapsed="false">
      <c r="V298" s="1"/>
      <c r="W298" s="1"/>
    </row>
    <row r="299" customFormat="false" ht="15" hidden="false" customHeight="false" outlineLevel="0" collapsed="false">
      <c r="V299" s="1"/>
      <c r="W299" s="1"/>
    </row>
    <row r="300" customFormat="false" ht="15" hidden="false" customHeight="false" outlineLevel="0" collapsed="false">
      <c r="V300" s="1"/>
      <c r="W300" s="1"/>
    </row>
    <row r="301" customFormat="false" ht="15" hidden="false" customHeight="false" outlineLevel="0" collapsed="false">
      <c r="V301" s="1"/>
      <c r="W301" s="1"/>
    </row>
    <row r="302" customFormat="false" ht="15" hidden="false" customHeight="false" outlineLevel="0" collapsed="false">
      <c r="V302" s="1"/>
      <c r="W302" s="1"/>
    </row>
    <row r="303" customFormat="false" ht="15" hidden="false" customHeight="false" outlineLevel="0" collapsed="false">
      <c r="V303" s="1"/>
      <c r="W303" s="1"/>
    </row>
    <row r="304" customFormat="false" ht="15" hidden="false" customHeight="false" outlineLevel="0" collapsed="false">
      <c r="V304" s="1"/>
      <c r="W304" s="1"/>
    </row>
    <row r="305" customFormat="false" ht="15" hidden="false" customHeight="false" outlineLevel="0" collapsed="false">
      <c r="V305" s="1"/>
      <c r="W305" s="1"/>
    </row>
    <row r="306" customFormat="false" ht="15" hidden="false" customHeight="false" outlineLevel="0" collapsed="false">
      <c r="V306" s="1"/>
      <c r="W306" s="1"/>
    </row>
    <row r="307" customFormat="false" ht="15" hidden="false" customHeight="false" outlineLevel="0" collapsed="false">
      <c r="V307" s="1"/>
      <c r="W307" s="1"/>
    </row>
    <row r="308" customFormat="false" ht="15" hidden="false" customHeight="false" outlineLevel="0" collapsed="false">
      <c r="V308" s="1"/>
      <c r="W308" s="1"/>
    </row>
    <row r="309" customFormat="false" ht="15" hidden="false" customHeight="false" outlineLevel="0" collapsed="false">
      <c r="V309" s="1"/>
      <c r="W309" s="1"/>
    </row>
    <row r="310" customFormat="false" ht="15" hidden="false" customHeight="false" outlineLevel="0" collapsed="false">
      <c r="V310" s="1"/>
      <c r="W310" s="1"/>
    </row>
    <row r="311" customFormat="false" ht="15" hidden="false" customHeight="false" outlineLevel="0" collapsed="false">
      <c r="V311" s="1"/>
      <c r="W311" s="1"/>
    </row>
    <row r="312" customFormat="false" ht="15" hidden="false" customHeight="false" outlineLevel="0" collapsed="false">
      <c r="V312" s="1"/>
      <c r="W312" s="1"/>
    </row>
    <row r="313" customFormat="false" ht="15" hidden="false" customHeight="false" outlineLevel="0" collapsed="false">
      <c r="V313" s="1"/>
      <c r="W313" s="1"/>
    </row>
    <row r="314" customFormat="false" ht="15" hidden="false" customHeight="false" outlineLevel="0" collapsed="false">
      <c r="V314" s="1"/>
      <c r="W314" s="1"/>
    </row>
    <row r="315" customFormat="false" ht="15" hidden="false" customHeight="false" outlineLevel="0" collapsed="false">
      <c r="V315" s="1"/>
      <c r="W315" s="1"/>
    </row>
    <row r="316" customFormat="false" ht="15" hidden="false" customHeight="false" outlineLevel="0" collapsed="false">
      <c r="V316" s="1"/>
      <c r="W316" s="1"/>
    </row>
    <row r="317" customFormat="false" ht="15" hidden="false" customHeight="false" outlineLevel="0" collapsed="false">
      <c r="V317" s="1"/>
      <c r="W317" s="1"/>
    </row>
    <row r="318" customFormat="false" ht="15" hidden="false" customHeight="false" outlineLevel="0" collapsed="false">
      <c r="V318" s="1"/>
      <c r="W318" s="1"/>
    </row>
    <row r="319" customFormat="false" ht="15" hidden="false" customHeight="false" outlineLevel="0" collapsed="false">
      <c r="V319" s="1"/>
      <c r="W319" s="1"/>
    </row>
    <row r="320" customFormat="false" ht="15" hidden="false" customHeight="false" outlineLevel="0" collapsed="false">
      <c r="V320" s="1"/>
      <c r="W320" s="1"/>
    </row>
    <row r="321" customFormat="false" ht="15" hidden="false" customHeight="false" outlineLevel="0" collapsed="false">
      <c r="V321" s="1"/>
      <c r="W321" s="1"/>
    </row>
    <row r="322" customFormat="false" ht="15" hidden="false" customHeight="false" outlineLevel="0" collapsed="false">
      <c r="V322" s="1"/>
      <c r="W322" s="1"/>
    </row>
    <row r="323" customFormat="false" ht="15" hidden="false" customHeight="false" outlineLevel="0" collapsed="false">
      <c r="V323" s="1"/>
      <c r="W323" s="1"/>
    </row>
    <row r="324" customFormat="false" ht="15" hidden="false" customHeight="false" outlineLevel="0" collapsed="false">
      <c r="V324" s="1"/>
      <c r="W324" s="1"/>
    </row>
    <row r="325" customFormat="false" ht="15" hidden="false" customHeight="false" outlineLevel="0" collapsed="false">
      <c r="V325" s="1"/>
      <c r="W325" s="1"/>
    </row>
    <row r="326" customFormat="false" ht="15" hidden="false" customHeight="false" outlineLevel="0" collapsed="false">
      <c r="V326" s="1"/>
      <c r="W326" s="1"/>
    </row>
    <row r="327" customFormat="false" ht="15" hidden="false" customHeight="false" outlineLevel="0" collapsed="false">
      <c r="V327" s="1"/>
      <c r="W327" s="1"/>
    </row>
    <row r="328" customFormat="false" ht="15" hidden="false" customHeight="false" outlineLevel="0" collapsed="false">
      <c r="V328" s="1"/>
      <c r="W328" s="1"/>
    </row>
  </sheetData>
  <mergeCells count="5">
    <mergeCell ref="A4:A5"/>
    <mergeCell ref="B4:B5"/>
    <mergeCell ref="C4:W4"/>
    <mergeCell ref="X4:X5"/>
    <mergeCell ref="A6:A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32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W55" activeCellId="0" sqref="BW5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2.66"/>
    <col collapsed="false" customWidth="true" hidden="false" outlineLevel="0" max="2" min="2" style="38" width="10.82"/>
    <col collapsed="false" customWidth="true" hidden="false" outlineLevel="0" max="5" min="3" style="0" width="8.66"/>
    <col collapsed="false" customWidth="true" hidden="false" outlineLevel="0" max="6" min="6" style="0" width="7.5"/>
    <col collapsed="false" customWidth="true" hidden="false" outlineLevel="0" max="18" min="7" style="0" width="8.66"/>
    <col collapsed="false" customWidth="true" hidden="false" outlineLevel="0" max="19" min="19" style="39" width="9.33"/>
    <col collapsed="false" customWidth="true" hidden="false" outlineLevel="0" max="36" min="20" style="0" width="9.33"/>
    <col collapsed="false" customWidth="true" hidden="false" outlineLevel="0" max="37" min="37" style="38" width="9.33"/>
  </cols>
  <sheetData>
    <row r="1" s="43" customFormat="true" ht="19" hidden="false" customHeight="false" outlineLevel="0" collapsed="false">
      <c r="A1" s="3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1"/>
      <c r="S1" s="41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1"/>
      <c r="AL1" s="42"/>
    </row>
    <row r="2" s="43" customFormat="true" ht="16" hidden="false" customHeight="true" outlineLevel="0" collapsed="false">
      <c r="A2" s="7" t="s">
        <v>24</v>
      </c>
      <c r="B2" s="40"/>
      <c r="C2" s="40"/>
      <c r="D2" s="40"/>
      <c r="E2" s="40"/>
      <c r="F2" s="40"/>
      <c r="G2" s="40"/>
      <c r="H2" s="40"/>
      <c r="I2" s="40"/>
      <c r="J2" s="44"/>
      <c r="K2" s="40"/>
      <c r="L2" s="40"/>
      <c r="M2" s="40"/>
      <c r="N2" s="40"/>
      <c r="O2" s="40"/>
      <c r="P2" s="40"/>
      <c r="Q2" s="40"/>
      <c r="R2" s="41"/>
      <c r="S2" s="41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1"/>
      <c r="AL2" s="42"/>
    </row>
    <row r="3" s="46" customFormat="true" ht="16" hidden="false" customHeight="false" outlineLevel="0" collapsed="false">
      <c r="A3" s="45"/>
      <c r="B3" s="7"/>
      <c r="C3" s="7"/>
      <c r="D3" s="7"/>
      <c r="E3" s="7"/>
      <c r="F3" s="7"/>
      <c r="G3" s="7"/>
      <c r="H3" s="7"/>
      <c r="I3" s="45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45"/>
    </row>
    <row r="4" s="45" customFormat="true" ht="77.25" hidden="false" customHeight="true" outlineLevel="0" collapsed="false">
      <c r="A4" s="47"/>
      <c r="B4" s="48" t="s">
        <v>2</v>
      </c>
      <c r="C4" s="49" t="s">
        <v>25</v>
      </c>
      <c r="D4" s="49" t="s">
        <v>26</v>
      </c>
      <c r="E4" s="49" t="s">
        <v>27</v>
      </c>
      <c r="F4" s="49" t="s">
        <v>28</v>
      </c>
      <c r="G4" s="49" t="s">
        <v>29</v>
      </c>
      <c r="H4" s="49" t="s">
        <v>30</v>
      </c>
      <c r="I4" s="49" t="s">
        <v>31</v>
      </c>
      <c r="J4" s="49" t="s">
        <v>32</v>
      </c>
      <c r="K4" s="49" t="s">
        <v>33</v>
      </c>
      <c r="L4" s="49" t="s">
        <v>34</v>
      </c>
      <c r="M4" s="49" t="s">
        <v>35</v>
      </c>
      <c r="N4" s="49" t="s">
        <v>36</v>
      </c>
      <c r="O4" s="49" t="s">
        <v>37</v>
      </c>
      <c r="P4" s="49" t="s">
        <v>38</v>
      </c>
      <c r="Q4" s="49" t="s">
        <v>39</v>
      </c>
      <c r="R4" s="49" t="s">
        <v>40</v>
      </c>
      <c r="S4" s="49" t="s">
        <v>41</v>
      </c>
      <c r="T4" s="49" t="s">
        <v>42</v>
      </c>
      <c r="U4" s="49" t="s">
        <v>43</v>
      </c>
      <c r="V4" s="49" t="s">
        <v>44</v>
      </c>
      <c r="W4" s="49" t="s">
        <v>45</v>
      </c>
      <c r="X4" s="49" t="s">
        <v>46</v>
      </c>
      <c r="Y4" s="49" t="s">
        <v>47</v>
      </c>
      <c r="Z4" s="49" t="s">
        <v>48</v>
      </c>
      <c r="AA4" s="49" t="s">
        <v>49</v>
      </c>
      <c r="AB4" s="49" t="s">
        <v>50</v>
      </c>
      <c r="AC4" s="49" t="s">
        <v>51</v>
      </c>
      <c r="AD4" s="49" t="s">
        <v>52</v>
      </c>
      <c r="AE4" s="49" t="s">
        <v>53</v>
      </c>
      <c r="AF4" s="49" t="s">
        <v>54</v>
      </c>
      <c r="AG4" s="49" t="s">
        <v>55</v>
      </c>
      <c r="AH4" s="49" t="s">
        <v>56</v>
      </c>
      <c r="AI4" s="49" t="s">
        <v>57</v>
      </c>
      <c r="AJ4" s="49" t="s">
        <v>58</v>
      </c>
      <c r="AK4" s="50" t="s">
        <v>59</v>
      </c>
    </row>
    <row r="5" s="46" customFormat="true" ht="15" hidden="false" customHeight="true" outlineLevel="0" collapsed="false">
      <c r="A5" s="51" t="s">
        <v>60</v>
      </c>
      <c r="B5" s="52" t="s">
        <v>6</v>
      </c>
      <c r="C5" s="24" t="n">
        <v>802.167274833133</v>
      </c>
      <c r="D5" s="24" t="n">
        <v>389.508543501681</v>
      </c>
      <c r="E5" s="24" t="n">
        <v>31.4655237663521</v>
      </c>
      <c r="F5" s="24" t="n">
        <v>250.884960631269</v>
      </c>
      <c r="G5" s="24" t="n">
        <v>27.2005504866634</v>
      </c>
      <c r="H5" s="24" t="n">
        <v>113.323052654617</v>
      </c>
      <c r="I5" s="24" t="n">
        <v>101.002794067827</v>
      </c>
      <c r="J5" s="24" t="n">
        <v>225.066913180659</v>
      </c>
      <c r="K5" s="24" t="n">
        <v>3.11373508258475</v>
      </c>
      <c r="L5" s="24" t="n">
        <v>60.5527418093849</v>
      </c>
      <c r="M5" s="24" t="n">
        <v>248.87004550654</v>
      </c>
      <c r="N5" s="24" t="n">
        <v>258.466528399279</v>
      </c>
      <c r="O5" s="24" t="n">
        <v>58.4295585371734</v>
      </c>
      <c r="P5" s="24" t="n">
        <v>49.6780112188613</v>
      </c>
      <c r="Q5" s="24" t="n">
        <v>227.014559104787</v>
      </c>
      <c r="R5" s="26" t="n">
        <v>170.372804324165</v>
      </c>
      <c r="S5" s="25" t="n">
        <v>35.0605394702988</v>
      </c>
      <c r="T5" s="24" t="n">
        <v>45.3346187498326</v>
      </c>
      <c r="U5" s="24" t="n">
        <v>73.2252892738215</v>
      </c>
      <c r="V5" s="24" t="n">
        <v>57.0585298089376</v>
      </c>
      <c r="W5" s="24" t="n">
        <v>95.9651831878973</v>
      </c>
      <c r="X5" s="24" t="n">
        <v>33.7836606011149</v>
      </c>
      <c r="Y5" s="24" t="n">
        <v>56.7863611743787</v>
      </c>
      <c r="Z5" s="24" t="n">
        <v>35.03277671844</v>
      </c>
      <c r="AA5" s="24" t="n">
        <v>110.029636330449</v>
      </c>
      <c r="AB5" s="24" t="n">
        <v>77.2521427483757</v>
      </c>
      <c r="AC5" s="24" t="n">
        <v>85.445088784222</v>
      </c>
      <c r="AD5" s="24" t="n">
        <v>118.062374219171</v>
      </c>
      <c r="AE5" s="24" t="n">
        <v>46.1238285022732</v>
      </c>
      <c r="AF5" s="24" t="n">
        <v>79.4968399398931</v>
      </c>
      <c r="AG5" s="24" t="n">
        <v>62.2489583672976</v>
      </c>
      <c r="AH5" s="24" t="n">
        <v>93.6000331676107</v>
      </c>
      <c r="AI5" s="24" t="n">
        <v>61.2917921806646</v>
      </c>
      <c r="AJ5" s="24" t="n">
        <v>66.666769686759</v>
      </c>
      <c r="AK5" s="53" t="n">
        <v>100.986047891835</v>
      </c>
    </row>
    <row r="6" s="46" customFormat="true" ht="15" hidden="false" customHeight="false" outlineLevel="0" collapsed="false">
      <c r="A6" s="51"/>
      <c r="B6" s="52" t="s">
        <v>7</v>
      </c>
      <c r="C6" s="24" t="n">
        <v>604.251589123364</v>
      </c>
      <c r="D6" s="24" t="n">
        <v>488.575099905068</v>
      </c>
      <c r="E6" s="24" t="n">
        <v>40.9478511885327</v>
      </c>
      <c r="F6" s="24" t="n">
        <v>597.277475001906</v>
      </c>
      <c r="G6" s="24" t="n">
        <v>45.3019536066598</v>
      </c>
      <c r="H6" s="24" t="n">
        <v>115.120296223119</v>
      </c>
      <c r="I6" s="24" t="n">
        <v>158.885354147861</v>
      </c>
      <c r="J6" s="24" t="n">
        <v>328.468721327004</v>
      </c>
      <c r="K6" s="24" t="n">
        <v>4.53213363334816</v>
      </c>
      <c r="L6" s="24" t="n">
        <v>157.453231263289</v>
      </c>
      <c r="M6" s="24" t="n">
        <v>147.496844732707</v>
      </c>
      <c r="N6" s="24" t="n">
        <v>419.286427452572</v>
      </c>
      <c r="O6" s="24" t="n">
        <v>98.9189660998513</v>
      </c>
      <c r="P6" s="24" t="n">
        <v>91.8766271250029</v>
      </c>
      <c r="Q6" s="24" t="n">
        <v>82.886129302822</v>
      </c>
      <c r="R6" s="26" t="n">
        <v>689.842463575365</v>
      </c>
      <c r="S6" s="25" t="n">
        <v>200.711608853678</v>
      </c>
      <c r="T6" s="24" t="n">
        <v>272.839890508212</v>
      </c>
      <c r="U6" s="24" t="n">
        <v>306.379521573329</v>
      </c>
      <c r="V6" s="24" t="n">
        <v>273.642795688653</v>
      </c>
      <c r="W6" s="24" t="n">
        <v>461.509169477019</v>
      </c>
      <c r="X6" s="24" t="n">
        <v>214.388545456771</v>
      </c>
      <c r="Y6" s="24" t="n">
        <v>322.762316781228</v>
      </c>
      <c r="Z6" s="24" t="n">
        <v>173.287672493964</v>
      </c>
      <c r="AA6" s="24" t="n">
        <v>593.740418775927</v>
      </c>
      <c r="AB6" s="24" t="n">
        <v>141.77101224803</v>
      </c>
      <c r="AC6" s="24" t="n">
        <v>232.37914854123</v>
      </c>
      <c r="AD6" s="24" t="n">
        <v>308.20434645374</v>
      </c>
      <c r="AE6" s="24" t="n">
        <v>225.468274697697</v>
      </c>
      <c r="AF6" s="24" t="n">
        <v>360.067070761838</v>
      </c>
      <c r="AG6" s="24" t="n">
        <v>219.51533973825</v>
      </c>
      <c r="AH6" s="24" t="n">
        <v>350.284309845517</v>
      </c>
      <c r="AI6" s="24" t="n">
        <v>300.686873521879</v>
      </c>
      <c r="AJ6" s="24" t="n">
        <v>204.74164622968</v>
      </c>
      <c r="AK6" s="53" t="n">
        <v>263.133188282692</v>
      </c>
    </row>
    <row r="7" s="46" customFormat="true" ht="15" hidden="false" customHeight="false" outlineLevel="0" collapsed="false">
      <c r="A7" s="51"/>
      <c r="B7" s="52" t="s">
        <v>8</v>
      </c>
      <c r="C7" s="24" t="n">
        <v>100.347692044251</v>
      </c>
      <c r="D7" s="24" t="n">
        <v>273.053649986981</v>
      </c>
      <c r="E7" s="24" t="n">
        <v>40.2709665766438</v>
      </c>
      <c r="F7" s="24" t="n">
        <v>254.726991515143</v>
      </c>
      <c r="G7" s="24" t="n">
        <v>39.2333730388155</v>
      </c>
      <c r="H7" s="24" t="n">
        <v>98.9438998210109</v>
      </c>
      <c r="I7" s="24" t="n">
        <v>94.6443981378145</v>
      </c>
      <c r="J7" s="24" t="n">
        <v>209.885622323198</v>
      </c>
      <c r="K7" s="24" t="n">
        <v>12.1189032709598</v>
      </c>
      <c r="L7" s="24" t="n">
        <v>100.564525634152</v>
      </c>
      <c r="M7" s="24" t="n">
        <v>127.117346832223</v>
      </c>
      <c r="N7" s="24" t="n">
        <v>249.803009906523</v>
      </c>
      <c r="O7" s="24" t="n">
        <v>50.0458499926263</v>
      </c>
      <c r="P7" s="24" t="n">
        <v>69.7163438604235</v>
      </c>
      <c r="Q7" s="24" t="n">
        <v>69.425000168115</v>
      </c>
      <c r="R7" s="26" t="n">
        <v>242.027528132184</v>
      </c>
      <c r="S7" s="25" t="n">
        <v>65.9438418114034</v>
      </c>
      <c r="T7" s="24" t="n">
        <v>69.2915907245872</v>
      </c>
      <c r="U7" s="24" t="n">
        <v>118.939026549398</v>
      </c>
      <c r="V7" s="24" t="n">
        <v>80.9213010123784</v>
      </c>
      <c r="W7" s="24" t="n">
        <v>139.088632275724</v>
      </c>
      <c r="X7" s="24" t="n">
        <v>51.1760138383998</v>
      </c>
      <c r="Y7" s="24" t="n">
        <v>90.3055011310736</v>
      </c>
      <c r="Z7" s="24" t="n">
        <v>48.8889954898445</v>
      </c>
      <c r="AA7" s="24" t="n">
        <v>183.435181583307</v>
      </c>
      <c r="AB7" s="24" t="n">
        <v>55.595512089709</v>
      </c>
      <c r="AC7" s="24" t="n">
        <v>87.3206133367273</v>
      </c>
      <c r="AD7" s="24" t="n">
        <v>119.823197719197</v>
      </c>
      <c r="AE7" s="24" t="n">
        <v>56.5759510569188</v>
      </c>
      <c r="AF7" s="24" t="n">
        <v>88.0836717506302</v>
      </c>
      <c r="AG7" s="24" t="n">
        <v>65.831908535232</v>
      </c>
      <c r="AH7" s="24" t="n">
        <v>101.160481026882</v>
      </c>
      <c r="AI7" s="24" t="n">
        <v>90.7355294362501</v>
      </c>
      <c r="AJ7" s="24" t="n">
        <v>81.6820166868773</v>
      </c>
      <c r="AK7" s="53" t="n">
        <v>93.0412390314504</v>
      </c>
    </row>
    <row r="8" s="46" customFormat="true" ht="15" hidden="false" customHeight="false" outlineLevel="0" collapsed="false">
      <c r="A8" s="51"/>
      <c r="B8" s="52" t="s">
        <v>9</v>
      </c>
      <c r="C8" s="24" t="n">
        <v>647.821826625774</v>
      </c>
      <c r="D8" s="24" t="n">
        <v>164.913666544265</v>
      </c>
      <c r="E8" s="24" t="n">
        <v>59.4028434037326</v>
      </c>
      <c r="F8" s="24" t="n">
        <v>175.168358183156</v>
      </c>
      <c r="G8" s="24" t="n">
        <v>39.0701654335682</v>
      </c>
      <c r="H8" s="24" t="n">
        <v>51.3995119778704</v>
      </c>
      <c r="I8" s="24" t="n">
        <v>35.9986240582841</v>
      </c>
      <c r="J8" s="24" t="n">
        <v>134.123020566881</v>
      </c>
      <c r="K8" s="24" t="n">
        <v>1.67375732111441</v>
      </c>
      <c r="L8" s="24" t="n">
        <v>306.046734779611</v>
      </c>
      <c r="M8" s="24" t="n">
        <v>79.4944649800291</v>
      </c>
      <c r="N8" s="24" t="n">
        <v>166.739039219231</v>
      </c>
      <c r="O8" s="24" t="n">
        <v>9.6770702499078</v>
      </c>
      <c r="P8" s="24" t="n">
        <v>83.0261926050415</v>
      </c>
      <c r="Q8" s="24" t="n">
        <v>25.3750221392293</v>
      </c>
      <c r="R8" s="26" t="n">
        <v>161.809244761655</v>
      </c>
      <c r="S8" s="25" t="n">
        <v>45.3494251562998</v>
      </c>
      <c r="T8" s="24" t="n">
        <v>48.3554911816854</v>
      </c>
      <c r="U8" s="24" t="n">
        <v>61.6974051193986</v>
      </c>
      <c r="V8" s="24" t="n">
        <v>65.5640046320645</v>
      </c>
      <c r="W8" s="24" t="n">
        <v>87.8578931464829</v>
      </c>
      <c r="X8" s="24" t="n">
        <v>53.1138061006545</v>
      </c>
      <c r="Y8" s="24" t="n">
        <v>77.8462198960951</v>
      </c>
      <c r="Z8" s="24" t="n">
        <v>42.4116179383851</v>
      </c>
      <c r="AA8" s="24" t="n">
        <v>137.792362468319</v>
      </c>
      <c r="AB8" s="24" t="n">
        <v>32.213484561883</v>
      </c>
      <c r="AC8" s="24" t="n">
        <v>58.7547936357556</v>
      </c>
      <c r="AD8" s="24" t="n">
        <v>57.633786367205</v>
      </c>
      <c r="AE8" s="24" t="n">
        <v>41.2837133416862</v>
      </c>
      <c r="AF8" s="24" t="n">
        <v>76.0177177198359</v>
      </c>
      <c r="AG8" s="24" t="n">
        <v>42.2337810521782</v>
      </c>
      <c r="AH8" s="24" t="n">
        <v>28.9229231387491</v>
      </c>
      <c r="AI8" s="24" t="n">
        <v>20.6910315609778</v>
      </c>
      <c r="AJ8" s="24" t="n">
        <v>28.6362583831264</v>
      </c>
      <c r="AK8" s="53" t="n">
        <v>35.3888932613065</v>
      </c>
    </row>
    <row r="9" s="46" customFormat="true" ht="15" hidden="false" customHeight="false" outlineLevel="0" collapsed="false">
      <c r="A9" s="51"/>
      <c r="B9" s="52" t="s">
        <v>10</v>
      </c>
      <c r="C9" s="24" t="n">
        <v>119.653032160182</v>
      </c>
      <c r="D9" s="24" t="n">
        <v>54.5274508087935</v>
      </c>
      <c r="E9" s="24" t="n">
        <v>17.6390763316327</v>
      </c>
      <c r="F9" s="24" t="n">
        <v>49.2889517295248</v>
      </c>
      <c r="G9" s="24" t="n">
        <v>10.2556382611301</v>
      </c>
      <c r="H9" s="24" t="n">
        <v>27.2533559834572</v>
      </c>
      <c r="I9" s="24" t="n">
        <v>23.2382937561788</v>
      </c>
      <c r="J9" s="24" t="n">
        <v>40.1734350444076</v>
      </c>
      <c r="K9" s="24" t="n">
        <v>1.48502029832463</v>
      </c>
      <c r="L9" s="24" t="n">
        <v>272.186610938032</v>
      </c>
      <c r="M9" s="24" t="n">
        <v>49.0257751959868</v>
      </c>
      <c r="N9" s="24" t="n">
        <v>50.5860458297063</v>
      </c>
      <c r="O9" s="24" t="n">
        <v>3.6637785134463</v>
      </c>
      <c r="P9" s="24" t="n">
        <v>29.0108910843285</v>
      </c>
      <c r="Q9" s="24" t="n">
        <v>23.7361548269703</v>
      </c>
      <c r="R9" s="26" t="n">
        <v>41.7570113294004</v>
      </c>
      <c r="S9" s="25" t="n">
        <v>14.3712783802843</v>
      </c>
      <c r="T9" s="24" t="n">
        <v>12.6264621714366</v>
      </c>
      <c r="U9" s="24" t="n">
        <v>18.4468481704607</v>
      </c>
      <c r="V9" s="24" t="n">
        <v>23.822818214555</v>
      </c>
      <c r="W9" s="24" t="n">
        <v>33.0968261409834</v>
      </c>
      <c r="X9" s="24" t="n">
        <v>11.8746925554324</v>
      </c>
      <c r="Y9" s="24" t="n">
        <v>15.8728581446602</v>
      </c>
      <c r="Z9" s="24" t="n">
        <v>11.0081114631182</v>
      </c>
      <c r="AA9" s="24" t="n">
        <v>26.0875409259296</v>
      </c>
      <c r="AB9" s="24" t="n">
        <v>12.1633768222229</v>
      </c>
      <c r="AC9" s="24" t="n">
        <v>25.1676172050632</v>
      </c>
      <c r="AD9" s="24" t="n">
        <v>21.031728691491</v>
      </c>
      <c r="AE9" s="24" t="n">
        <v>10.1032778904602</v>
      </c>
      <c r="AF9" s="24" t="n">
        <v>16.7942512089196</v>
      </c>
      <c r="AG9" s="24" t="n">
        <v>11.2319879621514</v>
      </c>
      <c r="AH9" s="24" t="n">
        <v>3.05582107443312</v>
      </c>
      <c r="AI9" s="24" t="n">
        <v>5.72580784001674</v>
      </c>
      <c r="AJ9" s="24" t="n">
        <v>28.2825521406723</v>
      </c>
      <c r="AK9" s="53" t="n">
        <v>34.5573866740253</v>
      </c>
    </row>
    <row r="10" s="46" customFormat="true" ht="15" hidden="false" customHeight="false" outlineLevel="0" collapsed="false">
      <c r="A10" s="51"/>
      <c r="B10" s="52" t="s">
        <v>11</v>
      </c>
      <c r="C10" s="24" t="n">
        <v>325.622715583866</v>
      </c>
      <c r="D10" s="24" t="n">
        <v>49.5537554118435</v>
      </c>
      <c r="E10" s="24" t="n">
        <v>16.2114091535778</v>
      </c>
      <c r="F10" s="24" t="n">
        <v>55.7270556803997</v>
      </c>
      <c r="G10" s="24" t="n">
        <v>7.00326749021747</v>
      </c>
      <c r="H10" s="24" t="n">
        <v>34.4598469698774</v>
      </c>
      <c r="I10" s="24" t="n">
        <v>29.0780923759025</v>
      </c>
      <c r="J10" s="24" t="n">
        <v>48.6966623514328</v>
      </c>
      <c r="K10" s="24" t="n">
        <v>1.02074624160996</v>
      </c>
      <c r="L10" s="24" t="n">
        <v>59.5713765630591</v>
      </c>
      <c r="M10" s="24" t="n">
        <v>28.8864698812366</v>
      </c>
      <c r="N10" s="24" t="n">
        <v>59.5733028118657</v>
      </c>
      <c r="O10" s="24" t="n">
        <v>11.0745636516224</v>
      </c>
      <c r="P10" s="24" t="n">
        <v>14.1421099550844</v>
      </c>
      <c r="Q10" s="24" t="n">
        <v>20.5833286321796</v>
      </c>
      <c r="R10" s="26" t="n">
        <v>39.0365853095383</v>
      </c>
      <c r="S10" s="25" t="n">
        <v>35.108707030536</v>
      </c>
      <c r="T10" s="24" t="n">
        <v>30.5282332129303</v>
      </c>
      <c r="U10" s="24" t="n">
        <v>62.2771306825344</v>
      </c>
      <c r="V10" s="24" t="n">
        <v>40.365742224662</v>
      </c>
      <c r="W10" s="24" t="n">
        <v>59.0168127962683</v>
      </c>
      <c r="X10" s="24" t="n">
        <v>18.4265097524065</v>
      </c>
      <c r="Y10" s="24" t="n">
        <v>37.85088275611</v>
      </c>
      <c r="Z10" s="24" t="n">
        <v>19.731494320926</v>
      </c>
      <c r="AA10" s="24" t="n">
        <v>75.7099960583764</v>
      </c>
      <c r="AB10" s="24" t="n">
        <v>45.1771761558595</v>
      </c>
      <c r="AC10" s="24" t="n">
        <v>52.1855661256353</v>
      </c>
      <c r="AD10" s="24" t="n">
        <v>54.5767164445791</v>
      </c>
      <c r="AE10" s="24" t="n">
        <v>21.6107582056896</v>
      </c>
      <c r="AF10" s="24" t="n">
        <v>51.0168030180704</v>
      </c>
      <c r="AG10" s="24" t="n">
        <v>41.2288818618769</v>
      </c>
      <c r="AH10" s="24" t="n">
        <v>52.8819409586533</v>
      </c>
      <c r="AI10" s="24" t="n">
        <v>34.8031119333225</v>
      </c>
      <c r="AJ10" s="24" t="n">
        <v>48.3819140054661</v>
      </c>
      <c r="AK10" s="53" t="n">
        <v>47.6799909715819</v>
      </c>
    </row>
    <row r="11" s="46" customFormat="true" ht="15" hidden="false" customHeight="false" outlineLevel="0" collapsed="false">
      <c r="A11" s="51"/>
      <c r="B11" s="52" t="s">
        <v>12</v>
      </c>
      <c r="C11" s="24" t="n">
        <v>93.7818500871606</v>
      </c>
      <c r="D11" s="24" t="n">
        <v>153.788527278861</v>
      </c>
      <c r="E11" s="24" t="n">
        <v>23.2083268848315</v>
      </c>
      <c r="F11" s="24" t="n">
        <v>31.4620111929129</v>
      </c>
      <c r="G11" s="24" t="n">
        <v>10.7310560133713</v>
      </c>
      <c r="H11" s="24" t="n">
        <v>19.6388760016199</v>
      </c>
      <c r="I11" s="24" t="n">
        <v>10.7040187701071</v>
      </c>
      <c r="J11" s="24" t="n">
        <v>73.5397886620724</v>
      </c>
      <c r="K11" s="24" t="n">
        <v>2.25264839042249</v>
      </c>
      <c r="L11" s="24" t="n">
        <v>110.737060637713</v>
      </c>
      <c r="M11" s="24" t="n">
        <v>123.608989275121</v>
      </c>
      <c r="N11" s="24" t="n">
        <v>78.6217591562986</v>
      </c>
      <c r="O11" s="24" t="n">
        <v>6.85001253666668</v>
      </c>
      <c r="P11" s="24" t="n">
        <v>12.9617086437516</v>
      </c>
      <c r="Q11" s="24" t="n">
        <v>66.8969542982264</v>
      </c>
      <c r="R11" s="26" t="n">
        <v>11.1920770098156</v>
      </c>
      <c r="S11" s="25" t="n">
        <v>3.82711850559247</v>
      </c>
      <c r="T11" s="24" t="n">
        <v>6.59756087028156</v>
      </c>
      <c r="U11" s="24" t="n">
        <v>10.1064399626105</v>
      </c>
      <c r="V11" s="24" t="n">
        <v>6.36475186254435</v>
      </c>
      <c r="W11" s="24" t="n">
        <v>13.6120003966084</v>
      </c>
      <c r="X11" s="24" t="n">
        <v>2.68519775513145</v>
      </c>
      <c r="Y11" s="24" t="n">
        <v>6.9431586944567</v>
      </c>
      <c r="Z11" s="24" t="n">
        <v>4.2466025980672</v>
      </c>
      <c r="AA11" s="24" t="n">
        <v>12.0735566942829</v>
      </c>
      <c r="AB11" s="24" t="n">
        <v>8.52215286710656</v>
      </c>
      <c r="AC11" s="24" t="n">
        <v>8.53944204513002</v>
      </c>
      <c r="AD11" s="24" t="n">
        <v>18.2869044309103</v>
      </c>
      <c r="AE11" s="24" t="n">
        <v>6.23573329934959</v>
      </c>
      <c r="AF11" s="24" t="n">
        <v>8.89845570299156</v>
      </c>
      <c r="AG11" s="24" t="n">
        <v>7.58745604503528</v>
      </c>
      <c r="AH11" s="24" t="n">
        <v>4.18667814209708</v>
      </c>
      <c r="AI11" s="24" t="n">
        <v>4.56626461176639</v>
      </c>
      <c r="AJ11" s="24" t="n">
        <v>4.77311230267316</v>
      </c>
      <c r="AK11" s="53" t="n">
        <v>3.87880400601471</v>
      </c>
    </row>
    <row r="12" s="46" customFormat="true" ht="15" hidden="false" customHeight="false" outlineLevel="0" collapsed="false">
      <c r="A12" s="51"/>
      <c r="B12" s="52" t="s">
        <v>13</v>
      </c>
      <c r="C12" s="24" t="n">
        <v>64.1394940932544</v>
      </c>
      <c r="D12" s="24" t="n">
        <v>93.0453258770364</v>
      </c>
      <c r="E12" s="24" t="n">
        <v>16.1207067702072</v>
      </c>
      <c r="F12" s="24" t="n">
        <v>15.1794635925889</v>
      </c>
      <c r="G12" s="24" t="n">
        <v>26.2714419705156</v>
      </c>
      <c r="H12" s="24" t="n">
        <v>10.6387886125422</v>
      </c>
      <c r="I12" s="24" t="n">
        <v>11.1652629393954</v>
      </c>
      <c r="J12" s="24" t="n">
        <v>56.6919119059836</v>
      </c>
      <c r="K12" s="24" t="n">
        <v>0.594427024741781</v>
      </c>
      <c r="L12" s="24" t="n">
        <v>70.0743524199598</v>
      </c>
      <c r="M12" s="24" t="n">
        <v>86.8674834529396</v>
      </c>
      <c r="N12" s="24" t="n">
        <v>67.0496727668894</v>
      </c>
      <c r="O12" s="24" t="n">
        <v>9.13846077778967</v>
      </c>
      <c r="P12" s="24" t="n">
        <v>11.4205594157718</v>
      </c>
      <c r="Q12" s="24" t="n">
        <v>17.5521905573834</v>
      </c>
      <c r="R12" s="26" t="n">
        <v>10.6602123807594</v>
      </c>
      <c r="S12" s="25" t="n">
        <v>2.16438982513251</v>
      </c>
      <c r="T12" s="24" t="n">
        <v>1.86268911338383</v>
      </c>
      <c r="U12" s="24" t="n">
        <v>5.39502262928215</v>
      </c>
      <c r="V12" s="24" t="n">
        <v>2.68059618322109</v>
      </c>
      <c r="W12" s="24" t="n">
        <v>3.54959981600146</v>
      </c>
      <c r="X12" s="24" t="n">
        <v>1.23958167850238</v>
      </c>
      <c r="Y12" s="24" t="n">
        <v>2.09620048486528</v>
      </c>
      <c r="Z12" s="24" t="n">
        <v>1.78496270664938</v>
      </c>
      <c r="AA12" s="24" t="n">
        <v>5.23894784854501</v>
      </c>
      <c r="AB12" s="24" t="n">
        <v>5.57117584277565</v>
      </c>
      <c r="AC12" s="24" t="n">
        <v>4.00791975483759</v>
      </c>
      <c r="AD12" s="24" t="n">
        <v>5.88885504951237</v>
      </c>
      <c r="AE12" s="24" t="n">
        <v>1.6379946249878</v>
      </c>
      <c r="AF12" s="24" t="n">
        <v>3.1355575865645</v>
      </c>
      <c r="AG12" s="24" t="n">
        <v>3.88602260938853</v>
      </c>
      <c r="AH12" s="24" t="n">
        <v>2.53016797340782</v>
      </c>
      <c r="AI12" s="24" t="n">
        <v>6.71956826839537</v>
      </c>
      <c r="AJ12" s="24" t="n">
        <v>4.28373416753546</v>
      </c>
      <c r="AK12" s="53" t="n">
        <v>3.78171738389885</v>
      </c>
    </row>
    <row r="13" s="46" customFormat="true" ht="15" hidden="false" customHeight="false" outlineLevel="0" collapsed="false">
      <c r="A13" s="51"/>
      <c r="B13" s="52" t="s">
        <v>14</v>
      </c>
      <c r="C13" s="24" t="n">
        <v>405.535719752091</v>
      </c>
      <c r="D13" s="24" t="n">
        <v>651.63905752488</v>
      </c>
      <c r="E13" s="24" t="n">
        <v>24.3036522394579</v>
      </c>
      <c r="F13" s="24" t="n">
        <v>51.3589991055888</v>
      </c>
      <c r="G13" s="24" t="n">
        <v>28.2300676249663</v>
      </c>
      <c r="H13" s="24" t="n">
        <v>45.6397168123244</v>
      </c>
      <c r="I13" s="24" t="n">
        <v>27.6831506525302</v>
      </c>
      <c r="J13" s="24" t="n">
        <v>239.702731926837</v>
      </c>
      <c r="K13" s="24" t="n">
        <v>12.8760106728096</v>
      </c>
      <c r="L13" s="24" t="n">
        <v>174.790105302235</v>
      </c>
      <c r="M13" s="24" t="n">
        <v>589.336991057521</v>
      </c>
      <c r="N13" s="24" t="n">
        <v>287.434859011344</v>
      </c>
      <c r="O13" s="24" t="n">
        <v>18.5362317536876</v>
      </c>
      <c r="P13" s="24" t="n">
        <v>10.173243332334</v>
      </c>
      <c r="Q13" s="24" t="n">
        <v>121.290893977714</v>
      </c>
      <c r="R13" s="26" t="n">
        <v>26.6629798360999</v>
      </c>
      <c r="S13" s="25" t="n">
        <v>6.52132865021892</v>
      </c>
      <c r="T13" s="24" t="n">
        <v>3.04703935045181</v>
      </c>
      <c r="U13" s="24" t="n">
        <v>7.81556309312029</v>
      </c>
      <c r="V13" s="24" t="n">
        <v>3.56320803419078</v>
      </c>
      <c r="W13" s="24" t="n">
        <v>6.19827600766488</v>
      </c>
      <c r="X13" s="24" t="n">
        <v>1.4189407253856</v>
      </c>
      <c r="Y13" s="24" t="n">
        <v>3.74689773824921</v>
      </c>
      <c r="Z13" s="24" t="n">
        <v>2.69800119362357</v>
      </c>
      <c r="AA13" s="24" t="n">
        <v>11.8775131622392</v>
      </c>
      <c r="AB13" s="24" t="n">
        <v>12.2009965277044</v>
      </c>
      <c r="AC13" s="24" t="n">
        <v>5.96934103045425</v>
      </c>
      <c r="AD13" s="24" t="n">
        <v>10.0358440703423</v>
      </c>
      <c r="AE13" s="24" t="n">
        <v>2.06059103284931</v>
      </c>
      <c r="AF13" s="24" t="n">
        <v>5.19815034625694</v>
      </c>
      <c r="AG13" s="24" t="n">
        <v>11.0961997439054</v>
      </c>
      <c r="AH13" s="24" t="n">
        <v>9.23736265441139</v>
      </c>
      <c r="AI13" s="24" t="n">
        <v>7.03958644816913</v>
      </c>
      <c r="AJ13" s="24" t="n">
        <v>7.05714267366929</v>
      </c>
      <c r="AK13" s="53" t="n">
        <v>6.38697846036036</v>
      </c>
    </row>
    <row r="14" s="46" customFormat="true" ht="15" hidden="false" customHeight="false" outlineLevel="0" collapsed="false">
      <c r="A14" s="51"/>
      <c r="B14" s="52" t="s">
        <v>15</v>
      </c>
      <c r="C14" s="24" t="n">
        <v>132.335313367062</v>
      </c>
      <c r="D14" s="24" t="n">
        <v>382.023456079705</v>
      </c>
      <c r="E14" s="24" t="n">
        <v>34.0921220487031</v>
      </c>
      <c r="F14" s="24" t="n">
        <v>55.5338747367856</v>
      </c>
      <c r="G14" s="24" t="n">
        <v>130.873986390378</v>
      </c>
      <c r="H14" s="24" t="n">
        <v>23.9771237866429</v>
      </c>
      <c r="I14" s="24" t="n">
        <v>19.5350842567856</v>
      </c>
      <c r="J14" s="24" t="n">
        <v>198.637070187366</v>
      </c>
      <c r="K14" s="24" t="n">
        <v>15.8911117617433</v>
      </c>
      <c r="L14" s="24" t="n">
        <v>170.979225216606</v>
      </c>
      <c r="M14" s="24" t="n">
        <v>367.516097334089</v>
      </c>
      <c r="N14" s="24" t="n">
        <v>221.756520142464</v>
      </c>
      <c r="O14" s="24" t="n">
        <v>16.3409532368154</v>
      </c>
      <c r="P14" s="24" t="n">
        <v>44.7937228274417</v>
      </c>
      <c r="Q14" s="24" t="n">
        <v>49.7963742094619</v>
      </c>
      <c r="R14" s="26" t="n">
        <v>35.8016061819783</v>
      </c>
      <c r="S14" s="25" t="n">
        <v>9.03223817131401</v>
      </c>
      <c r="T14" s="24" t="n">
        <v>7.46797668215413</v>
      </c>
      <c r="U14" s="24" t="n">
        <v>10.2832331529204</v>
      </c>
      <c r="V14" s="24" t="n">
        <v>10.3344603274109</v>
      </c>
      <c r="W14" s="24" t="n">
        <v>10.6690691375119</v>
      </c>
      <c r="X14" s="24" t="n">
        <v>2.91050137568487</v>
      </c>
      <c r="Y14" s="24" t="n">
        <v>8.0642581128863</v>
      </c>
      <c r="Z14" s="24" t="n">
        <v>4.01911231786907</v>
      </c>
      <c r="AA14" s="24" t="n">
        <v>16.8255975299263</v>
      </c>
      <c r="AB14" s="24" t="n">
        <v>7.28157045413654</v>
      </c>
      <c r="AC14" s="24" t="n">
        <v>8.03808513470496</v>
      </c>
      <c r="AD14" s="24" t="n">
        <v>9.93522012185073</v>
      </c>
      <c r="AE14" s="24" t="n">
        <v>3.56194537288363</v>
      </c>
      <c r="AF14" s="24" t="n">
        <v>8.24942134336179</v>
      </c>
      <c r="AG14" s="24" t="n">
        <v>9.01088908065705</v>
      </c>
      <c r="AH14" s="24" t="n">
        <v>10.5753483922607</v>
      </c>
      <c r="AI14" s="24" t="n">
        <v>11.3952789180265</v>
      </c>
      <c r="AJ14" s="24" t="n">
        <v>9.18610312740848</v>
      </c>
      <c r="AK14" s="53" t="n">
        <v>9.42919247148385</v>
      </c>
    </row>
    <row r="15" s="46" customFormat="true" ht="15" hidden="false" customHeight="false" outlineLevel="0" collapsed="false">
      <c r="A15" s="51"/>
      <c r="B15" s="52" t="s">
        <v>16</v>
      </c>
      <c r="C15" s="24" t="n">
        <v>382.231090559304</v>
      </c>
      <c r="D15" s="24" t="n">
        <v>10.951541455725</v>
      </c>
      <c r="E15" s="24" t="n">
        <v>13.0795314560263</v>
      </c>
      <c r="F15" s="24" t="n">
        <v>18.4348971812511</v>
      </c>
      <c r="G15" s="24" t="n">
        <v>9.02925140186666</v>
      </c>
      <c r="H15" s="24" t="n">
        <v>9.30089459674826</v>
      </c>
      <c r="I15" s="24" t="n">
        <v>14.5946004149138</v>
      </c>
      <c r="J15" s="24" t="n">
        <v>18.0928504379692</v>
      </c>
      <c r="K15" s="24" t="n">
        <v>0.797249510913373</v>
      </c>
      <c r="L15" s="24" t="n">
        <v>23.1440661144107</v>
      </c>
      <c r="M15" s="24" t="n">
        <v>5.85598529725997</v>
      </c>
      <c r="N15" s="24" t="n">
        <v>16.9766097920918</v>
      </c>
      <c r="O15" s="24" t="n">
        <v>6.34435337148439</v>
      </c>
      <c r="P15" s="24" t="n">
        <v>16.0585612814947</v>
      </c>
      <c r="Q15" s="24" t="n">
        <v>18.3736903270399</v>
      </c>
      <c r="R15" s="26" t="n">
        <v>11.5334595305467</v>
      </c>
      <c r="S15" s="25" t="n">
        <v>4.54995701452882</v>
      </c>
      <c r="T15" s="24" t="n">
        <v>4.78513531217246</v>
      </c>
      <c r="U15" s="24" t="n">
        <v>10.9909938597456</v>
      </c>
      <c r="V15" s="24" t="n">
        <v>7.42451605237619</v>
      </c>
      <c r="W15" s="24" t="n">
        <v>9.68265789490286</v>
      </c>
      <c r="X15" s="24" t="n">
        <v>3.16450083922506</v>
      </c>
      <c r="Y15" s="24" t="n">
        <v>6.84616381096703</v>
      </c>
      <c r="Z15" s="24" t="n">
        <v>6.16296978515537</v>
      </c>
      <c r="AA15" s="24" t="n">
        <v>13.9497464718031</v>
      </c>
      <c r="AB15" s="24" t="n">
        <v>11.392061889243</v>
      </c>
      <c r="AC15" s="24" t="n">
        <v>13.1052994613553</v>
      </c>
      <c r="AD15" s="24" t="n">
        <v>13.7873835837888</v>
      </c>
      <c r="AE15" s="24" t="n">
        <v>6.35505987749851</v>
      </c>
      <c r="AF15" s="24" t="n">
        <v>10.1946176021219</v>
      </c>
      <c r="AG15" s="24" t="n">
        <v>8.79708029777851</v>
      </c>
      <c r="AH15" s="24" t="n">
        <v>26.424367372681</v>
      </c>
      <c r="AI15" s="24" t="n">
        <v>20.141150358215</v>
      </c>
      <c r="AJ15" s="24" t="n">
        <v>6.27098338160887</v>
      </c>
      <c r="AK15" s="53" t="n">
        <v>8.52335459670188</v>
      </c>
      <c r="AM15" s="54"/>
    </row>
    <row r="16" s="46" customFormat="true" ht="15" hidden="false" customHeight="false" outlineLevel="0" collapsed="false">
      <c r="A16" s="51"/>
      <c r="B16" s="52" t="s">
        <v>17</v>
      </c>
      <c r="C16" s="24" t="n">
        <v>1643.59045121764</v>
      </c>
      <c r="D16" s="24" t="n">
        <v>7844.33074125971</v>
      </c>
      <c r="E16" s="24" t="n">
        <v>167.519555284923</v>
      </c>
      <c r="F16" s="24" t="n">
        <v>631.167524171007</v>
      </c>
      <c r="G16" s="24" t="n">
        <v>90.2037013152576</v>
      </c>
      <c r="H16" s="24" t="n">
        <v>493.178538581525</v>
      </c>
      <c r="I16" s="24" t="n">
        <v>310.465749843747</v>
      </c>
      <c r="J16" s="24" t="n">
        <v>2866.87325490087</v>
      </c>
      <c r="K16" s="24" t="n">
        <v>30.6209043388591</v>
      </c>
      <c r="L16" s="24" t="n">
        <v>2134.03410398163</v>
      </c>
      <c r="M16" s="24" t="n">
        <v>7746.0302592357</v>
      </c>
      <c r="N16" s="24" t="n">
        <v>3088.75046311277</v>
      </c>
      <c r="O16" s="24" t="n">
        <v>136.235830044897</v>
      </c>
      <c r="P16" s="24" t="n">
        <v>209.265313699409</v>
      </c>
      <c r="Q16" s="24" t="n">
        <v>569.105376495886</v>
      </c>
      <c r="R16" s="26" t="n">
        <v>459.247324731005</v>
      </c>
      <c r="S16" s="25" t="n">
        <v>83.37614633998</v>
      </c>
      <c r="T16" s="24" t="n">
        <v>58.4572542348489</v>
      </c>
      <c r="U16" s="24" t="n">
        <v>116.336081597338</v>
      </c>
      <c r="V16" s="24" t="n">
        <v>76.8708451174666</v>
      </c>
      <c r="W16" s="24" t="n">
        <v>108.007257482783</v>
      </c>
      <c r="X16" s="24" t="n">
        <v>21.005893969172</v>
      </c>
      <c r="Y16" s="24" t="n">
        <v>70.1841450396319</v>
      </c>
      <c r="Z16" s="24" t="n">
        <v>50.3742536903689</v>
      </c>
      <c r="AA16" s="24" t="n">
        <v>210.236880184293</v>
      </c>
      <c r="AB16" s="24" t="n">
        <v>115.212530532267</v>
      </c>
      <c r="AC16" s="24" t="n">
        <v>91.3478794792219</v>
      </c>
      <c r="AD16" s="24" t="n">
        <v>116.892635555836</v>
      </c>
      <c r="AE16" s="24" t="n">
        <v>21.933612876627</v>
      </c>
      <c r="AF16" s="24" t="n">
        <v>79.7164811074265</v>
      </c>
      <c r="AG16" s="24" t="n">
        <v>115.454831284655</v>
      </c>
      <c r="AH16" s="24" t="n">
        <v>106.594936298077</v>
      </c>
      <c r="AI16" s="24" t="n">
        <v>85.4119253578329</v>
      </c>
      <c r="AJ16" s="24" t="n">
        <v>64.5603414531693</v>
      </c>
      <c r="AK16" s="53" t="n">
        <v>67.3835105368251</v>
      </c>
    </row>
    <row r="17" s="46" customFormat="true" ht="15" hidden="false" customHeight="false" outlineLevel="0" collapsed="false">
      <c r="A17" s="51"/>
      <c r="B17" s="52" t="s">
        <v>18</v>
      </c>
      <c r="C17" s="24" t="n">
        <v>106.729523019615</v>
      </c>
      <c r="D17" s="24" t="n">
        <v>268.178423809331</v>
      </c>
      <c r="E17" s="24" t="n">
        <v>13.2649298047652</v>
      </c>
      <c r="F17" s="24" t="n">
        <v>113.121740349225</v>
      </c>
      <c r="G17" s="24" t="n">
        <v>10.6061032351505</v>
      </c>
      <c r="H17" s="24" t="n">
        <v>48.4905637711556</v>
      </c>
      <c r="I17" s="24" t="n">
        <v>35.2466973884706</v>
      </c>
      <c r="J17" s="24" t="n">
        <v>142.938777722881</v>
      </c>
      <c r="K17" s="24" t="n">
        <v>2.59897736837845</v>
      </c>
      <c r="L17" s="24" t="n">
        <v>18.789410934993</v>
      </c>
      <c r="M17" s="24" t="n">
        <v>157.6960337919</v>
      </c>
      <c r="N17" s="24" t="n">
        <v>168.001095066806</v>
      </c>
      <c r="O17" s="24" t="n">
        <v>12.784194488453</v>
      </c>
      <c r="P17" s="24" t="n">
        <v>6.07676445336864</v>
      </c>
      <c r="Q17" s="24" t="n">
        <v>13.3386750233837</v>
      </c>
      <c r="R17" s="26" t="n">
        <v>41.1208990155389</v>
      </c>
      <c r="S17" s="25" t="n">
        <v>52.4134456566773</v>
      </c>
      <c r="T17" s="24" t="n">
        <v>47.9748293488422</v>
      </c>
      <c r="U17" s="24" t="n">
        <v>56.4227499596267</v>
      </c>
      <c r="V17" s="24" t="n">
        <v>53.1929403520699</v>
      </c>
      <c r="W17" s="24" t="n">
        <v>91.6746091664664</v>
      </c>
      <c r="X17" s="24" t="n">
        <v>29.8997134437777</v>
      </c>
      <c r="Y17" s="24" t="n">
        <v>70.2819399506734</v>
      </c>
      <c r="Z17" s="24" t="n">
        <v>36.6326224767244</v>
      </c>
      <c r="AA17" s="24" t="n">
        <v>154.772521638676</v>
      </c>
      <c r="AB17" s="24" t="n">
        <v>28.5523503938323</v>
      </c>
      <c r="AC17" s="24" t="n">
        <v>44.1562483790106</v>
      </c>
      <c r="AD17" s="24" t="n">
        <v>59.2960774964148</v>
      </c>
      <c r="AE17" s="24" t="n">
        <v>25.2199111535657</v>
      </c>
      <c r="AF17" s="24" t="n">
        <v>51.1502283891845</v>
      </c>
      <c r="AG17" s="24" t="n">
        <v>42.8259125295826</v>
      </c>
      <c r="AH17" s="24" t="n">
        <v>19.7984705999832</v>
      </c>
      <c r="AI17" s="24" t="n">
        <v>22.779717591597</v>
      </c>
      <c r="AJ17" s="24" t="n">
        <v>46.4234538555742</v>
      </c>
      <c r="AK17" s="53" t="n">
        <v>45.0558825010363</v>
      </c>
    </row>
    <row r="18" s="46" customFormat="true" ht="15" hidden="false" customHeight="false" outlineLevel="0" collapsed="false">
      <c r="A18" s="51"/>
      <c r="B18" s="52" t="s">
        <v>19</v>
      </c>
      <c r="C18" s="24" t="n">
        <v>7.32795172520371</v>
      </c>
      <c r="D18" s="24" t="n">
        <v>43.8687798722827</v>
      </c>
      <c r="E18" s="24" t="n">
        <v>7.19611615446532</v>
      </c>
      <c r="F18" s="24" t="n">
        <v>71.4827482841477</v>
      </c>
      <c r="G18" s="24" t="n">
        <v>10.3765614400945</v>
      </c>
      <c r="H18" s="24" t="n">
        <v>52.5324489049755</v>
      </c>
      <c r="I18" s="24" t="n">
        <v>47.6508431100323</v>
      </c>
      <c r="J18" s="24" t="n">
        <v>63.8361871651088</v>
      </c>
      <c r="K18" s="24" t="n">
        <v>1.20858304801772</v>
      </c>
      <c r="L18" s="24" t="n">
        <v>17.5389399787063</v>
      </c>
      <c r="M18" s="24" t="n">
        <v>39.2471167382705</v>
      </c>
      <c r="N18" s="24" t="n">
        <v>64.4454574393944</v>
      </c>
      <c r="O18" s="24" t="n">
        <v>18.0199386364173</v>
      </c>
      <c r="P18" s="24" t="n">
        <v>2.71929418659688</v>
      </c>
      <c r="Q18" s="24" t="n">
        <v>34.7924921967138</v>
      </c>
      <c r="R18" s="26" t="n">
        <v>22.9009762133272</v>
      </c>
      <c r="S18" s="25" t="n">
        <v>44.0054356052002</v>
      </c>
      <c r="T18" s="24" t="n">
        <v>40.6186407392689</v>
      </c>
      <c r="U18" s="24" t="n">
        <v>60.9708300600352</v>
      </c>
      <c r="V18" s="24" t="n">
        <v>52.9840565229783</v>
      </c>
      <c r="W18" s="24" t="n">
        <v>94.6998615487567</v>
      </c>
      <c r="X18" s="24" t="n">
        <v>25.3617228477421</v>
      </c>
      <c r="Y18" s="24" t="n">
        <v>52.5834221932051</v>
      </c>
      <c r="Z18" s="24" t="n">
        <v>31.8625098936186</v>
      </c>
      <c r="AA18" s="24" t="n">
        <v>118.921439480429</v>
      </c>
      <c r="AB18" s="24" t="n">
        <v>37.5054432727254</v>
      </c>
      <c r="AC18" s="24" t="n">
        <v>49.8092142284316</v>
      </c>
      <c r="AD18" s="24" t="n">
        <v>83.7361804023035</v>
      </c>
      <c r="AE18" s="24" t="n">
        <v>31.4373632166312</v>
      </c>
      <c r="AF18" s="24" t="n">
        <v>58.521357797022</v>
      </c>
      <c r="AG18" s="24" t="n">
        <v>51.7723779271637</v>
      </c>
      <c r="AH18" s="24" t="n">
        <v>76.426746241085</v>
      </c>
      <c r="AI18" s="24" t="n">
        <v>77.360643540305</v>
      </c>
      <c r="AJ18" s="24" t="n">
        <v>46.3678381693718</v>
      </c>
      <c r="AK18" s="53" t="n">
        <v>49.216376565612</v>
      </c>
    </row>
    <row r="19" s="46" customFormat="true" ht="15" hidden="false" customHeight="false" outlineLevel="0" collapsed="false">
      <c r="A19" s="51"/>
      <c r="B19" s="52" t="s">
        <v>20</v>
      </c>
      <c r="C19" s="24" t="n">
        <v>1281.22646462399</v>
      </c>
      <c r="D19" s="24" t="n">
        <v>382.640258110883</v>
      </c>
      <c r="E19" s="24" t="n">
        <v>14.9443757084863</v>
      </c>
      <c r="F19" s="24" t="n">
        <v>31.1079796731897</v>
      </c>
      <c r="G19" s="24" t="n">
        <v>34.1218595216551</v>
      </c>
      <c r="H19" s="24" t="n">
        <v>17.7225775640163</v>
      </c>
      <c r="I19" s="24" t="n">
        <v>16.7262912137045</v>
      </c>
      <c r="J19" s="24" t="n">
        <v>138.454820185855</v>
      </c>
      <c r="K19" s="24" t="n">
        <v>8.63737372112565</v>
      </c>
      <c r="L19" s="24" t="n">
        <v>281.362935483112</v>
      </c>
      <c r="M19" s="24" t="n">
        <v>301.427498578556</v>
      </c>
      <c r="N19" s="24" t="n">
        <v>147.875978831412</v>
      </c>
      <c r="O19" s="24" t="n">
        <v>9.92127428421315</v>
      </c>
      <c r="P19" s="24" t="n">
        <v>7.75689365051535</v>
      </c>
      <c r="Q19" s="24" t="n">
        <v>3.726553660829</v>
      </c>
      <c r="R19" s="26" t="n">
        <v>8.49855837508983</v>
      </c>
      <c r="S19" s="25" t="n">
        <v>3.21364706523124</v>
      </c>
      <c r="T19" s="24" t="n">
        <v>1.68443111433149</v>
      </c>
      <c r="U19" s="24" t="n">
        <v>4.36483508578013</v>
      </c>
      <c r="V19" s="24" t="n">
        <v>5.52871919918709</v>
      </c>
      <c r="W19" s="24" t="n">
        <v>5.34839513521179</v>
      </c>
      <c r="X19" s="24" t="n">
        <v>1.46698672232816</v>
      </c>
      <c r="Y19" s="24" t="n">
        <v>3.56489608606084</v>
      </c>
      <c r="Z19" s="24" t="n">
        <v>2.21252769110989</v>
      </c>
      <c r="AA19" s="24" t="n">
        <v>5.01756219955069</v>
      </c>
      <c r="AB19" s="24" t="n">
        <v>5.49820019807997</v>
      </c>
      <c r="AC19" s="24" t="n">
        <v>4.58227436925054</v>
      </c>
      <c r="AD19" s="24" t="n">
        <v>6.50736583022468</v>
      </c>
      <c r="AE19" s="24" t="n">
        <v>0.470438226847109</v>
      </c>
      <c r="AF19" s="24" t="n">
        <v>3.54944713380492</v>
      </c>
      <c r="AG19" s="24" t="n">
        <v>3.14101449266649</v>
      </c>
      <c r="AH19" s="24" t="n">
        <v>3.59465071550846</v>
      </c>
      <c r="AI19" s="24" t="n">
        <v>4.09832135277742</v>
      </c>
      <c r="AJ19" s="24" t="n">
        <v>3.9282825670356</v>
      </c>
      <c r="AK19" s="53" t="n">
        <v>2.01036448775623</v>
      </c>
    </row>
    <row r="20" s="46" customFormat="true" ht="15" hidden="false" customHeight="false" outlineLevel="0" collapsed="false">
      <c r="A20" s="51"/>
      <c r="B20" s="52" t="s">
        <v>21</v>
      </c>
      <c r="C20" s="24" t="n">
        <v>33.3684039090799</v>
      </c>
      <c r="D20" s="24" t="n">
        <v>81.880987037308</v>
      </c>
      <c r="E20" s="24" t="n">
        <v>8.98356756252885</v>
      </c>
      <c r="F20" s="24" t="n">
        <v>8.53777081518842</v>
      </c>
      <c r="G20" s="24" t="n">
        <v>3.24937261772792</v>
      </c>
      <c r="H20" s="24" t="n">
        <v>8.43352398168549</v>
      </c>
      <c r="I20" s="24" t="n">
        <v>4.4020425829882</v>
      </c>
      <c r="J20" s="24" t="n">
        <v>19.5815464215463</v>
      </c>
      <c r="K20" s="24" t="n">
        <v>7.59449219504985</v>
      </c>
      <c r="L20" s="24" t="n">
        <v>12.3494813946673</v>
      </c>
      <c r="M20" s="24" t="n">
        <v>66.1749902351624</v>
      </c>
      <c r="N20" s="24" t="n">
        <v>34.308788889243</v>
      </c>
      <c r="O20" s="24" t="n">
        <v>0.849726610418875</v>
      </c>
      <c r="P20" s="24" t="n">
        <v>0.733809096234387</v>
      </c>
      <c r="Q20" s="24" t="n">
        <v>19.150762720165</v>
      </c>
      <c r="R20" s="26" t="n">
        <v>1.21351067745858</v>
      </c>
      <c r="S20" s="25" t="n">
        <v>0.2701559656335</v>
      </c>
      <c r="T20" s="24" t="n">
        <v>0.10262422942798</v>
      </c>
      <c r="U20" s="24" t="n">
        <v>0.515661211677998</v>
      </c>
      <c r="V20" s="24" t="n">
        <v>0.592044998746245</v>
      </c>
      <c r="W20" s="24" t="n">
        <v>0.6206263562413</v>
      </c>
      <c r="X20" s="24" t="n">
        <v>0.154284946915273</v>
      </c>
      <c r="Y20" s="24" t="n">
        <v>0.276401124574474</v>
      </c>
      <c r="Z20" s="24" t="n">
        <v>0.150908017044453</v>
      </c>
      <c r="AA20" s="24" t="n">
        <v>1.07664520137755</v>
      </c>
      <c r="AB20" s="24" t="n">
        <v>0.843971866592912</v>
      </c>
      <c r="AC20" s="24" t="n">
        <v>0.679423998595606</v>
      </c>
      <c r="AD20" s="24" t="n">
        <v>0.637081874785308</v>
      </c>
      <c r="AE20" s="24" t="n">
        <v>0.0274400651759142</v>
      </c>
      <c r="AF20" s="24" t="n">
        <v>0.315120488116402</v>
      </c>
      <c r="AG20" s="24" t="n">
        <v>0.508861219537225</v>
      </c>
      <c r="AH20" s="24" t="n">
        <v>0.0676934970033903</v>
      </c>
      <c r="AI20" s="24" t="n">
        <v>0.170367813415834</v>
      </c>
      <c r="AJ20" s="24" t="n">
        <v>0.357254669691096</v>
      </c>
      <c r="AK20" s="53" t="n">
        <v>0.886119427241972</v>
      </c>
    </row>
    <row r="21" s="46" customFormat="true" ht="15" hidden="false" customHeight="false" outlineLevel="0" collapsed="false">
      <c r="A21" s="51"/>
      <c r="B21" s="52" t="s">
        <v>22</v>
      </c>
      <c r="C21" s="24" t="n">
        <v>1.80634530421989</v>
      </c>
      <c r="D21" s="24" t="n">
        <v>41.9690083220938</v>
      </c>
      <c r="E21" s="24" t="n">
        <v>7.96391789941203</v>
      </c>
      <c r="F21" s="24" t="n">
        <v>32.925201306248</v>
      </c>
      <c r="G21" s="24" t="n">
        <v>3.88844189896089</v>
      </c>
      <c r="H21" s="24" t="n">
        <v>21.670592876349</v>
      </c>
      <c r="I21" s="24" t="n">
        <v>9.40233111009689</v>
      </c>
      <c r="J21" s="24" t="n">
        <v>36.8910485309725</v>
      </c>
      <c r="K21" s="24" t="n">
        <v>1.09192469159075</v>
      </c>
      <c r="L21" s="24" t="n">
        <v>42.1335327510024</v>
      </c>
      <c r="M21" s="24" t="n">
        <v>26.0125239362935</v>
      </c>
      <c r="N21" s="24" t="n">
        <v>37.1421602144277</v>
      </c>
      <c r="O21" s="24" t="n">
        <v>1.42875951551127</v>
      </c>
      <c r="P21" s="24" t="n">
        <v>7.37451956557773</v>
      </c>
      <c r="Q21" s="24" t="n">
        <v>50.3994234729683</v>
      </c>
      <c r="R21" s="26" t="n">
        <v>12.1174491787979</v>
      </c>
      <c r="S21" s="25" t="n">
        <v>3.24396919150647</v>
      </c>
      <c r="T21" s="24" t="n">
        <v>3.13600937117304</v>
      </c>
      <c r="U21" s="24" t="n">
        <v>9.45084560325547</v>
      </c>
      <c r="V21" s="24" t="n">
        <v>5.63428435121226</v>
      </c>
      <c r="W21" s="24" t="n">
        <v>8.01966035212027</v>
      </c>
      <c r="X21" s="24" t="n">
        <v>2.67604324309945</v>
      </c>
      <c r="Y21" s="24" t="n">
        <v>4.60333900513803</v>
      </c>
      <c r="Z21" s="24" t="n">
        <v>2.98703482685224</v>
      </c>
      <c r="AA21" s="24" t="n">
        <v>9.83700389707221</v>
      </c>
      <c r="AB21" s="24" t="n">
        <v>4.09004845968467</v>
      </c>
      <c r="AC21" s="24" t="n">
        <v>7.16308773928239</v>
      </c>
      <c r="AD21" s="24" t="n">
        <v>10.2146234973385</v>
      </c>
      <c r="AE21" s="24" t="n">
        <v>4.02955536667005</v>
      </c>
      <c r="AF21" s="24" t="n">
        <v>5.78575017434978</v>
      </c>
      <c r="AG21" s="24" t="n">
        <v>5.09292848519599</v>
      </c>
      <c r="AH21" s="24" t="n">
        <v>0.816337030310165</v>
      </c>
      <c r="AI21" s="24" t="n">
        <v>0.747132443152239</v>
      </c>
      <c r="AJ21" s="24" t="n">
        <v>3.52607658327888</v>
      </c>
      <c r="AK21" s="53" t="n">
        <v>4.6833924061929</v>
      </c>
    </row>
    <row r="22" s="45" customFormat="true" ht="16" hidden="false" customHeight="false" outlineLevel="0" collapsed="false">
      <c r="A22" s="51"/>
      <c r="B22" s="52" t="s">
        <v>23</v>
      </c>
      <c r="C22" s="25" t="n">
        <v>26.0656093523146</v>
      </c>
      <c r="D22" s="25" t="n">
        <v>10.2847568308571</v>
      </c>
      <c r="E22" s="25" t="n">
        <v>1.58398194689894</v>
      </c>
      <c r="F22" s="25" t="n">
        <v>0.597467740472223</v>
      </c>
      <c r="G22" s="25" t="n">
        <v>2.67714491586567</v>
      </c>
      <c r="H22" s="25" t="n">
        <v>0.753972235237912</v>
      </c>
      <c r="I22" s="25" t="n">
        <v>0.512839747771255</v>
      </c>
      <c r="J22" s="25" t="n">
        <v>2.920050705906</v>
      </c>
      <c r="K22" s="25" t="n">
        <v>6.02240914860723</v>
      </c>
      <c r="L22" s="25" t="n">
        <v>5.90194719613805</v>
      </c>
      <c r="M22" s="25" t="n">
        <v>11.2254848860993</v>
      </c>
      <c r="N22" s="25" t="n">
        <v>3.54521156372332</v>
      </c>
      <c r="O22" s="25" t="n">
        <v>0.941133527804711</v>
      </c>
      <c r="P22" s="25" t="n">
        <v>0.648241652983032</v>
      </c>
      <c r="Q22" s="25" t="n">
        <v>0.341180897646415</v>
      </c>
      <c r="R22" s="25" t="n">
        <v>0.106746031746032</v>
      </c>
      <c r="S22" s="25" t="n">
        <v>0.0276692558275327</v>
      </c>
      <c r="T22" s="25" t="n">
        <v>0.00674603174603175</v>
      </c>
      <c r="U22" s="25" t="n">
        <v>0.0630767989674088</v>
      </c>
      <c r="V22" s="25" t="n">
        <v>0.0182539682539683</v>
      </c>
      <c r="W22" s="25" t="n">
        <v>0.0428509149951551</v>
      </c>
      <c r="X22" s="25" t="n">
        <v>0.0103174603174603</v>
      </c>
      <c r="Y22" s="25" t="n">
        <v>0.0681675464831322</v>
      </c>
      <c r="Z22" s="25" t="n">
        <v>0.0265055652640357</v>
      </c>
      <c r="AA22" s="25" t="n">
        <v>0.133449121067912</v>
      </c>
      <c r="AB22" s="25" t="n">
        <v>0.128368781713852</v>
      </c>
      <c r="AC22" s="25" t="n">
        <v>0.0560064935064935</v>
      </c>
      <c r="AD22" s="25" t="n">
        <v>0.116071428571429</v>
      </c>
      <c r="AE22" s="25" t="n">
        <v>0.00336700336700337</v>
      </c>
      <c r="AF22" s="25" t="n">
        <v>0.0277777777777778</v>
      </c>
      <c r="AG22" s="25" t="n">
        <v>0.00595238095238095</v>
      </c>
      <c r="AH22" s="25" t="n">
        <v>0.019035594035594</v>
      </c>
      <c r="AI22" s="25" t="n">
        <v>0.0264799320825458</v>
      </c>
      <c r="AJ22" s="25" t="n">
        <v>0.0382936507936508</v>
      </c>
      <c r="AK22" s="55" t="n">
        <v>0.0321067821067821</v>
      </c>
    </row>
    <row r="23" s="45" customFormat="true" ht="62" hidden="false" customHeight="true" outlineLevel="0" collapsed="false">
      <c r="A23" s="56" t="s">
        <v>61</v>
      </c>
      <c r="B23" s="57"/>
      <c r="C23" s="58" t="n">
        <v>25613544158</v>
      </c>
      <c r="D23" s="58" t="n">
        <v>25186598652</v>
      </c>
      <c r="E23" s="58" t="n">
        <v>28790892270.5415</v>
      </c>
      <c r="F23" s="58" t="n">
        <v>31497299557.007</v>
      </c>
      <c r="G23" s="58" t="n">
        <v>29687039418.9308</v>
      </c>
      <c r="H23" s="58" t="n">
        <v>29778078066.5946</v>
      </c>
      <c r="I23" s="58" t="n">
        <v>23441981732.5878</v>
      </c>
      <c r="J23" s="58" t="n">
        <v>33852626281.7731</v>
      </c>
      <c r="K23" s="58" t="n">
        <v>22465413118.5719</v>
      </c>
      <c r="L23" s="58" t="n">
        <v>41998141848.8792</v>
      </c>
      <c r="M23" s="58" t="n">
        <v>39982626274.5956</v>
      </c>
      <c r="N23" s="58" t="n">
        <v>35289566903.846</v>
      </c>
      <c r="O23" s="58" t="n">
        <v>30772026589.9577</v>
      </c>
      <c r="P23" s="58" t="n">
        <v>12287864300</v>
      </c>
      <c r="Q23" s="58" t="n">
        <v>11203972300</v>
      </c>
      <c r="R23" s="59" t="n">
        <v>12037927300</v>
      </c>
      <c r="S23" s="58" t="n">
        <v>4046637250</v>
      </c>
      <c r="T23" s="58" t="n">
        <v>3652306600</v>
      </c>
      <c r="U23" s="58" t="n">
        <v>4764282200</v>
      </c>
      <c r="V23" s="58" t="n">
        <v>3928656950</v>
      </c>
      <c r="W23" s="58" t="n">
        <v>4597038300</v>
      </c>
      <c r="X23" s="58" t="n">
        <v>2754041550</v>
      </c>
      <c r="Y23" s="58" t="n">
        <v>4164657400</v>
      </c>
      <c r="Z23" s="58" t="n">
        <v>2194688350</v>
      </c>
      <c r="AA23" s="58" t="n">
        <v>9590525450</v>
      </c>
      <c r="AB23" s="58" t="n">
        <v>3939822750</v>
      </c>
      <c r="AC23" s="58" t="n">
        <v>3629185650</v>
      </c>
      <c r="AD23" s="58" t="n">
        <v>4562979000</v>
      </c>
      <c r="AE23" s="58" t="n">
        <v>3617673300</v>
      </c>
      <c r="AF23" s="58" t="n">
        <v>4591868700</v>
      </c>
      <c r="AG23" s="58" t="n">
        <v>4203759250</v>
      </c>
      <c r="AH23" s="58" t="n">
        <v>6079214150</v>
      </c>
      <c r="AI23" s="58" t="n">
        <v>6541678650</v>
      </c>
      <c r="AJ23" s="58" t="n">
        <v>4662010300</v>
      </c>
      <c r="AK23" s="60" t="n">
        <v>5296142050</v>
      </c>
    </row>
    <row r="24" s="45" customFormat="true" ht="40" hidden="false" customHeight="true" outlineLevel="0" collapsed="false">
      <c r="A24" s="61" t="s">
        <v>62</v>
      </c>
      <c r="B24" s="57"/>
      <c r="C24" s="62" t="n">
        <v>2.5613544158</v>
      </c>
      <c r="D24" s="62" t="n">
        <v>2.5186598652</v>
      </c>
      <c r="E24" s="62" t="n">
        <v>2.87908922705415</v>
      </c>
      <c r="F24" s="62" t="n">
        <v>3.1497299557007</v>
      </c>
      <c r="G24" s="62" t="n">
        <v>2.96870394189308</v>
      </c>
      <c r="H24" s="62" t="n">
        <v>2.97780780665946</v>
      </c>
      <c r="I24" s="62" t="n">
        <v>2.34419817325878</v>
      </c>
      <c r="J24" s="62" t="n">
        <v>3.38526262817731</v>
      </c>
      <c r="K24" s="62" t="n">
        <v>2.24654131185719</v>
      </c>
      <c r="L24" s="62" t="n">
        <v>4.19981418488792</v>
      </c>
      <c r="M24" s="62" t="n">
        <v>3.99826262745956</v>
      </c>
      <c r="N24" s="62" t="n">
        <v>3.5289566903846</v>
      </c>
      <c r="O24" s="62" t="n">
        <v>3.07720265899577</v>
      </c>
      <c r="P24" s="62" t="n">
        <v>1.22878643</v>
      </c>
      <c r="Q24" s="62" t="n">
        <v>1.12039723</v>
      </c>
      <c r="R24" s="62" t="n">
        <v>1.20379273</v>
      </c>
      <c r="S24" s="62" t="n">
        <v>0.404663725</v>
      </c>
      <c r="T24" s="62" t="n">
        <v>0.36523066</v>
      </c>
      <c r="U24" s="62" t="n">
        <v>0.47642822</v>
      </c>
      <c r="V24" s="62" t="n">
        <v>0.392865695</v>
      </c>
      <c r="W24" s="62" t="n">
        <v>0.45970383</v>
      </c>
      <c r="X24" s="62" t="n">
        <v>0.275404155</v>
      </c>
      <c r="Y24" s="62" t="n">
        <v>0.41646574</v>
      </c>
      <c r="Z24" s="62" t="n">
        <v>0.219468835</v>
      </c>
      <c r="AA24" s="62" t="n">
        <v>0.959052545</v>
      </c>
      <c r="AB24" s="62" t="n">
        <v>0.393982275</v>
      </c>
      <c r="AC24" s="62" t="n">
        <v>0.362918565</v>
      </c>
      <c r="AD24" s="62" t="n">
        <v>0.4562979</v>
      </c>
      <c r="AE24" s="62" t="n">
        <v>0.36176733</v>
      </c>
      <c r="AF24" s="62" t="n">
        <v>0.45918687</v>
      </c>
      <c r="AG24" s="62" t="n">
        <v>0.420375925</v>
      </c>
      <c r="AH24" s="62" t="n">
        <v>0.607921415</v>
      </c>
      <c r="AI24" s="62" t="n">
        <v>0.654167865</v>
      </c>
      <c r="AJ24" s="62" t="n">
        <v>0.46620103</v>
      </c>
      <c r="AK24" s="63" t="n">
        <v>0.529614205</v>
      </c>
    </row>
    <row r="25" s="46" customFormat="true" ht="15" hidden="false" customHeight="true" outlineLevel="0" collapsed="false">
      <c r="A25" s="64" t="s">
        <v>63</v>
      </c>
      <c r="B25" s="52" t="s">
        <v>6</v>
      </c>
      <c r="C25" s="24" t="n">
        <v>313.18089753018</v>
      </c>
      <c r="D25" s="24" t="n">
        <v>154.649124672795</v>
      </c>
      <c r="E25" s="24" t="n">
        <v>10.9289852744673</v>
      </c>
      <c r="F25" s="24" t="n">
        <v>79.652847755152</v>
      </c>
      <c r="G25" s="24" t="n">
        <v>9.16243283906518</v>
      </c>
      <c r="H25" s="24" t="n">
        <v>38.0558652580552</v>
      </c>
      <c r="I25" s="24" t="n">
        <v>43.0862864837994</v>
      </c>
      <c r="J25" s="24" t="n">
        <v>66.4843286625117</v>
      </c>
      <c r="K25" s="24" t="n">
        <v>1.38601283054558</v>
      </c>
      <c r="L25" s="24" t="n">
        <v>14.417957353273</v>
      </c>
      <c r="M25" s="24" t="n">
        <v>62.2445468682652</v>
      </c>
      <c r="N25" s="24" t="n">
        <v>73.241626655132</v>
      </c>
      <c r="O25" s="24" t="n">
        <v>18.9878812064467</v>
      </c>
      <c r="P25" s="24" t="n">
        <v>40.4285154897595</v>
      </c>
      <c r="Q25" s="24" t="n">
        <v>202.619707569955</v>
      </c>
      <c r="R25" s="26" t="n">
        <v>141.530015988853</v>
      </c>
      <c r="S25" s="25" t="n">
        <v>86.6411721740041</v>
      </c>
      <c r="T25" s="24" t="n">
        <v>124.125994104199</v>
      </c>
      <c r="U25" s="24" t="n">
        <v>153.69637271659</v>
      </c>
      <c r="V25" s="24" t="n">
        <v>145.236732387483</v>
      </c>
      <c r="W25" s="24" t="n">
        <v>208.754369498939</v>
      </c>
      <c r="X25" s="24" t="n">
        <v>122.669393281721</v>
      </c>
      <c r="Y25" s="24" t="n">
        <v>136.353019516993</v>
      </c>
      <c r="Z25" s="24" t="n">
        <v>159.625291301337</v>
      </c>
      <c r="AA25" s="24" t="n">
        <v>114.727432718974</v>
      </c>
      <c r="AB25" s="24" t="n">
        <v>196.080249418265</v>
      </c>
      <c r="AC25" s="24" t="n">
        <v>235.438737569741</v>
      </c>
      <c r="AD25" s="24" t="n">
        <v>258.739683481275</v>
      </c>
      <c r="AE25" s="24" t="n">
        <v>127.495836902335</v>
      </c>
      <c r="AF25" s="24" t="n">
        <v>173.125246242109</v>
      </c>
      <c r="AG25" s="24" t="n">
        <v>148.079265879219</v>
      </c>
      <c r="AH25" s="24" t="n">
        <v>153.967323502842</v>
      </c>
      <c r="AI25" s="24" t="n">
        <v>93.6942877508429</v>
      </c>
      <c r="AJ25" s="24" t="n">
        <v>143.00004804099</v>
      </c>
      <c r="AK25" s="53" t="n">
        <v>190.678510769617</v>
      </c>
    </row>
    <row r="26" s="46" customFormat="true" ht="15" hidden="false" customHeight="false" outlineLevel="0" collapsed="false">
      <c r="A26" s="64"/>
      <c r="B26" s="52" t="s">
        <v>7</v>
      </c>
      <c r="C26" s="24" t="n">
        <v>235.910963900962</v>
      </c>
      <c r="D26" s="24" t="n">
        <v>193.982167523153</v>
      </c>
      <c r="E26" s="24" t="n">
        <v>14.2225016174404</v>
      </c>
      <c r="F26" s="24" t="n">
        <v>189.628153334508</v>
      </c>
      <c r="G26" s="24" t="n">
        <v>15.2598421713186</v>
      </c>
      <c r="H26" s="24" t="n">
        <v>38.6594111163481</v>
      </c>
      <c r="I26" s="24" t="n">
        <v>67.7781238635584</v>
      </c>
      <c r="J26" s="24" t="n">
        <v>97.0290217937559</v>
      </c>
      <c r="K26" s="24" t="n">
        <v>2.01738272491482</v>
      </c>
      <c r="L26" s="24" t="n">
        <v>37.4905232307297</v>
      </c>
      <c r="M26" s="24" t="n">
        <v>36.8902342031554</v>
      </c>
      <c r="N26" s="24" t="n">
        <v>118.813140607537</v>
      </c>
      <c r="O26" s="24" t="n">
        <v>32.1457430860706</v>
      </c>
      <c r="P26" s="24" t="n">
        <v>74.7702162734682</v>
      </c>
      <c r="Q26" s="24" t="n">
        <v>73.9792344031607</v>
      </c>
      <c r="R26" s="26" t="n">
        <v>573.057509306743</v>
      </c>
      <c r="S26" s="25" t="n">
        <v>495.996049197832</v>
      </c>
      <c r="T26" s="24" t="n">
        <v>747.034464489405</v>
      </c>
      <c r="U26" s="24" t="n">
        <v>643.075931928064</v>
      </c>
      <c r="V26" s="24" t="n">
        <v>696.530135288736</v>
      </c>
      <c r="W26" s="24" t="n">
        <v>1003.92717954301</v>
      </c>
      <c r="X26" s="24" t="n">
        <v>778.450657205119</v>
      </c>
      <c r="Y26" s="24" t="n">
        <v>775.003285459274</v>
      </c>
      <c r="Z26" s="24" t="n">
        <v>789.577583960673</v>
      </c>
      <c r="AA26" s="24" t="n">
        <v>619.090603399553</v>
      </c>
      <c r="AB26" s="24" t="n">
        <v>359.841092465466</v>
      </c>
      <c r="AC26" s="24" t="n">
        <v>640.30658927914</v>
      </c>
      <c r="AD26" s="24" t="n">
        <v>675.445463268054</v>
      </c>
      <c r="AE26" s="24" t="n">
        <v>623.241116597502</v>
      </c>
      <c r="AF26" s="24" t="n">
        <v>784.140606550527</v>
      </c>
      <c r="AG26" s="24" t="n">
        <v>522.188181300464</v>
      </c>
      <c r="AH26" s="24" t="n">
        <v>576.19998441002</v>
      </c>
      <c r="AI26" s="24" t="n">
        <v>459.647881850446</v>
      </c>
      <c r="AJ26" s="24" t="n">
        <v>439.170300052062</v>
      </c>
      <c r="AK26" s="53" t="n">
        <v>496.839370618264</v>
      </c>
    </row>
    <row r="27" s="46" customFormat="true" ht="15" hidden="false" customHeight="false" outlineLevel="0" collapsed="false">
      <c r="A27" s="64"/>
      <c r="B27" s="52" t="s">
        <v>8</v>
      </c>
      <c r="C27" s="24" t="n">
        <v>39.1775895695046</v>
      </c>
      <c r="D27" s="24" t="n">
        <v>108.412276607782</v>
      </c>
      <c r="E27" s="24" t="n">
        <v>13.9873978889667</v>
      </c>
      <c r="F27" s="24" t="n">
        <v>80.8726446704144</v>
      </c>
      <c r="G27" s="24" t="n">
        <v>13.2156570027651</v>
      </c>
      <c r="H27" s="24" t="n">
        <v>33.2270939715237</v>
      </c>
      <c r="I27" s="24" t="n">
        <v>40.3738895531365</v>
      </c>
      <c r="J27" s="24" t="n">
        <v>61.999804853015</v>
      </c>
      <c r="K27" s="24" t="n">
        <v>5.39447158482977</v>
      </c>
      <c r="L27" s="24" t="n">
        <v>23.9449940418819</v>
      </c>
      <c r="M27" s="24" t="n">
        <v>31.7931458426962</v>
      </c>
      <c r="N27" s="24" t="n">
        <v>70.7866465426353</v>
      </c>
      <c r="O27" s="24" t="n">
        <v>16.2634234850683</v>
      </c>
      <c r="P27" s="24" t="n">
        <v>56.7359324275932</v>
      </c>
      <c r="Q27" s="24" t="n">
        <v>61.9646303196546</v>
      </c>
      <c r="R27" s="26" t="n">
        <v>201.054153344309</v>
      </c>
      <c r="S27" s="25" t="n">
        <v>162.95960753933</v>
      </c>
      <c r="T27" s="24" t="n">
        <v>189.720081891776</v>
      </c>
      <c r="U27" s="24" t="n">
        <v>249.647316335288</v>
      </c>
      <c r="V27" s="24" t="n">
        <v>205.977009553808</v>
      </c>
      <c r="W27" s="24" t="n">
        <v>302.561395400434</v>
      </c>
      <c r="X27" s="24" t="n">
        <v>185.821502360412</v>
      </c>
      <c r="Y27" s="24" t="n">
        <v>216.837767089974</v>
      </c>
      <c r="Z27" s="24" t="n">
        <v>222.760536774365</v>
      </c>
      <c r="AA27" s="24" t="n">
        <v>191.267081808648</v>
      </c>
      <c r="AB27" s="24" t="n">
        <v>141.11170886992</v>
      </c>
      <c r="AC27" s="24" t="n">
        <v>240.606631233448</v>
      </c>
      <c r="AD27" s="24" t="n">
        <v>262.598617524203</v>
      </c>
      <c r="AE27" s="24" t="n">
        <v>156.387673416831</v>
      </c>
      <c r="AF27" s="24" t="n">
        <v>191.825327563548</v>
      </c>
      <c r="AG27" s="24" t="n">
        <v>156.602470836625</v>
      </c>
      <c r="AH27" s="24" t="n">
        <v>166.403878084937</v>
      </c>
      <c r="AI27" s="24" t="n">
        <v>138.703739958627</v>
      </c>
      <c r="AJ27" s="24" t="n">
        <v>175.207713905903</v>
      </c>
      <c r="AK27" s="53" t="n">
        <v>175.677385827388</v>
      </c>
    </row>
    <row r="28" s="46" customFormat="true" ht="15" hidden="false" customHeight="false" outlineLevel="0" collapsed="false">
      <c r="A28" s="64"/>
      <c r="B28" s="52" t="s">
        <v>9</v>
      </c>
      <c r="C28" s="24" t="n">
        <v>252.921588136969</v>
      </c>
      <c r="D28" s="24" t="n">
        <v>65.4767516737198</v>
      </c>
      <c r="E28" s="24" t="n">
        <v>20.6325121311065</v>
      </c>
      <c r="F28" s="24" t="n">
        <v>55.6137702745339</v>
      </c>
      <c r="G28" s="24" t="n">
        <v>13.1606809565032</v>
      </c>
      <c r="H28" s="24" t="n">
        <v>17.2608560777235</v>
      </c>
      <c r="I28" s="24" t="n">
        <v>15.3564764570397</v>
      </c>
      <c r="J28" s="24" t="n">
        <v>39.6196795635602</v>
      </c>
      <c r="K28" s="24" t="n">
        <v>0.745037410298383</v>
      </c>
      <c r="L28" s="24" t="n">
        <v>72.8714941439196</v>
      </c>
      <c r="M28" s="24" t="n">
        <v>19.8822519646587</v>
      </c>
      <c r="N28" s="24" t="n">
        <v>47.2488199341034</v>
      </c>
      <c r="O28" s="24" t="n">
        <v>3.14476208501193</v>
      </c>
      <c r="P28" s="24" t="n">
        <v>67.5676346824903</v>
      </c>
      <c r="Q28" s="24" t="n">
        <v>22.6482371249966</v>
      </c>
      <c r="R28" s="26" t="n">
        <v>134.416200338455</v>
      </c>
      <c r="S28" s="25" t="n">
        <v>112.066939423097</v>
      </c>
      <c r="T28" s="24" t="n">
        <v>132.397130026503</v>
      </c>
      <c r="U28" s="24" t="n">
        <v>129.499896373474</v>
      </c>
      <c r="V28" s="24" t="n">
        <v>166.886560640181</v>
      </c>
      <c r="W28" s="24" t="n">
        <v>191.118471095798</v>
      </c>
      <c r="X28" s="24" t="n">
        <v>192.857678928826</v>
      </c>
      <c r="Y28" s="24" t="n">
        <v>186.921065574554</v>
      </c>
      <c r="Z28" s="24" t="n">
        <v>193.246653623441</v>
      </c>
      <c r="AA28" s="24" t="n">
        <v>143.675508903757</v>
      </c>
      <c r="AB28" s="24" t="n">
        <v>81.7637914342289</v>
      </c>
      <c r="AC28" s="24" t="n">
        <v>161.895255029887</v>
      </c>
      <c r="AD28" s="24" t="n">
        <v>126.307367110839</v>
      </c>
      <c r="AE28" s="24" t="n">
        <v>114.116753830939</v>
      </c>
      <c r="AF28" s="24" t="n">
        <v>165.548543929046</v>
      </c>
      <c r="AG28" s="24" t="n">
        <v>100.466697878044</v>
      </c>
      <c r="AH28" s="24" t="n">
        <v>47.5767466404339</v>
      </c>
      <c r="AI28" s="24" t="n">
        <v>31.6295444457178</v>
      </c>
      <c r="AJ28" s="24" t="n">
        <v>61.4246999478451</v>
      </c>
      <c r="AK28" s="53" t="n">
        <v>66.8201361051229</v>
      </c>
    </row>
    <row r="29" s="46" customFormat="true" ht="15" hidden="false" customHeight="false" outlineLevel="0" collapsed="false">
      <c r="A29" s="64"/>
      <c r="B29" s="52" t="s">
        <v>10</v>
      </c>
      <c r="C29" s="24" t="n">
        <v>46.7147503766325</v>
      </c>
      <c r="D29" s="24" t="n">
        <v>21.6493904406039</v>
      </c>
      <c r="E29" s="24" t="n">
        <v>6.12661676681721</v>
      </c>
      <c r="F29" s="24" t="n">
        <v>15.6486277943659</v>
      </c>
      <c r="G29" s="24" t="n">
        <v>3.45458437818838</v>
      </c>
      <c r="H29" s="24" t="n">
        <v>9.15215411904984</v>
      </c>
      <c r="I29" s="24" t="n">
        <v>9.91310974527129</v>
      </c>
      <c r="J29" s="24" t="n">
        <v>11.8671546219259</v>
      </c>
      <c r="K29" s="24" t="n">
        <v>0.661025145848299</v>
      </c>
      <c r="L29" s="24" t="n">
        <v>64.8092032065213</v>
      </c>
      <c r="M29" s="24" t="n">
        <v>12.2617696144531</v>
      </c>
      <c r="N29" s="24" t="n">
        <v>14.3345612507909</v>
      </c>
      <c r="O29" s="24" t="n">
        <v>1.19061983218289</v>
      </c>
      <c r="P29" s="24" t="n">
        <v>23.6093843291617</v>
      </c>
      <c r="Q29" s="24" t="n">
        <v>21.185481534054</v>
      </c>
      <c r="R29" s="26" t="n">
        <v>34.6878746554653</v>
      </c>
      <c r="S29" s="25" t="n">
        <v>35.5141256614596</v>
      </c>
      <c r="T29" s="24" t="n">
        <v>34.5711999409815</v>
      </c>
      <c r="U29" s="24" t="n">
        <v>38.7190502075228</v>
      </c>
      <c r="V29" s="24" t="n">
        <v>60.6385808629969</v>
      </c>
      <c r="W29" s="24" t="n">
        <v>71.9959764985717</v>
      </c>
      <c r="X29" s="24" t="n">
        <v>43.1173326177028</v>
      </c>
      <c r="Y29" s="24" t="n">
        <v>38.1132386655868</v>
      </c>
      <c r="Z29" s="24" t="n">
        <v>50.1579710081307</v>
      </c>
      <c r="AA29" s="24" t="n">
        <v>27.2013677060099</v>
      </c>
      <c r="AB29" s="24" t="n">
        <v>30.8729036660924</v>
      </c>
      <c r="AC29" s="24" t="n">
        <v>69.3478362151662</v>
      </c>
      <c r="AD29" s="24" t="n">
        <v>46.0921005586285</v>
      </c>
      <c r="AE29" s="24" t="n">
        <v>27.9275574454448</v>
      </c>
      <c r="AF29" s="24" t="n">
        <v>36.5738924741459</v>
      </c>
      <c r="AG29" s="24" t="n">
        <v>26.7189134633516</v>
      </c>
      <c r="AH29" s="24" t="n">
        <v>5.02667120952323</v>
      </c>
      <c r="AI29" s="24" t="n">
        <v>8.75281123755099</v>
      </c>
      <c r="AJ29" s="24" t="n">
        <v>60.6660009753139</v>
      </c>
      <c r="AK29" s="53" t="n">
        <v>65.2501129081786</v>
      </c>
    </row>
    <row r="30" s="46" customFormat="true" ht="15" hidden="false" customHeight="false" outlineLevel="0" collapsed="false">
      <c r="A30" s="64"/>
      <c r="B30" s="52" t="s">
        <v>11</v>
      </c>
      <c r="C30" s="24" t="n">
        <v>127.129113243847</v>
      </c>
      <c r="D30" s="24" t="n">
        <v>19.6746516258592</v>
      </c>
      <c r="E30" s="24" t="n">
        <v>5.63074218097963</v>
      </c>
      <c r="F30" s="24" t="n">
        <v>17.6926455487205</v>
      </c>
      <c r="G30" s="24" t="n">
        <v>2.35903196387836</v>
      </c>
      <c r="H30" s="24" t="n">
        <v>11.5722199709506</v>
      </c>
      <c r="I30" s="24" t="n">
        <v>12.4042807931548</v>
      </c>
      <c r="J30" s="24" t="n">
        <v>14.3848994007452</v>
      </c>
      <c r="K30" s="24" t="n">
        <v>0.454363441358717</v>
      </c>
      <c r="L30" s="24" t="n">
        <v>14.1842886233903</v>
      </c>
      <c r="M30" s="24" t="n">
        <v>7.22475549326051</v>
      </c>
      <c r="N30" s="24" t="n">
        <v>16.8812790970731</v>
      </c>
      <c r="O30" s="24" t="n">
        <v>3.59890617514174</v>
      </c>
      <c r="P30" s="24" t="n">
        <v>11.5090056415128</v>
      </c>
      <c r="Q30" s="24" t="n">
        <v>18.37145619521</v>
      </c>
      <c r="R30" s="26" t="n">
        <v>32.4279955649327</v>
      </c>
      <c r="S30" s="25" t="n">
        <v>86.7602032540378</v>
      </c>
      <c r="T30" s="24" t="n">
        <v>83.5861732225063</v>
      </c>
      <c r="U30" s="24" t="n">
        <v>130.716712545983</v>
      </c>
      <c r="V30" s="24" t="n">
        <v>102.746925319254</v>
      </c>
      <c r="W30" s="24" t="n">
        <v>128.380076355397</v>
      </c>
      <c r="X30" s="24" t="n">
        <v>66.907159597525</v>
      </c>
      <c r="Y30" s="24" t="n">
        <v>90.8859459990874</v>
      </c>
      <c r="Z30" s="24" t="n">
        <v>89.9056775916544</v>
      </c>
      <c r="AA30" s="24" t="n">
        <v>78.9424901201595</v>
      </c>
      <c r="AB30" s="24" t="n">
        <v>114.668042251036</v>
      </c>
      <c r="AC30" s="24" t="n">
        <v>143.794148766226</v>
      </c>
      <c r="AD30" s="24" t="n">
        <v>119.607643262393</v>
      </c>
      <c r="AE30" s="24" t="n">
        <v>59.7366218936618</v>
      </c>
      <c r="AF30" s="24" t="n">
        <v>111.102486484577</v>
      </c>
      <c r="AG30" s="24" t="n">
        <v>98.0762203779316</v>
      </c>
      <c r="AH30" s="24" t="n">
        <v>86.9881199343065</v>
      </c>
      <c r="AI30" s="24" t="n">
        <v>53.202111866688</v>
      </c>
      <c r="AJ30" s="24" t="n">
        <v>103.779080036494</v>
      </c>
      <c r="AK30" s="53" t="n">
        <v>90.0277796959429</v>
      </c>
    </row>
    <row r="31" s="46" customFormat="true" ht="15" hidden="false" customHeight="false" outlineLevel="0" collapsed="false">
      <c r="A31" s="64"/>
      <c r="B31" s="52" t="s">
        <v>12</v>
      </c>
      <c r="C31" s="24" t="n">
        <v>36.6141637832925</v>
      </c>
      <c r="D31" s="24" t="n">
        <v>61.0596648653266</v>
      </c>
      <c r="E31" s="24" t="n">
        <v>8.06099604928814</v>
      </c>
      <c r="F31" s="24" t="n">
        <v>9.98879638426455</v>
      </c>
      <c r="G31" s="24" t="n">
        <v>3.61472757924399</v>
      </c>
      <c r="H31" s="24" t="n">
        <v>6.59507841899674</v>
      </c>
      <c r="I31" s="24" t="n">
        <v>4.56617486192598</v>
      </c>
      <c r="J31" s="24" t="n">
        <v>21.7235106221781</v>
      </c>
      <c r="K31" s="24" t="n">
        <v>1.00271843590548</v>
      </c>
      <c r="L31" s="24" t="n">
        <v>26.3671333451311</v>
      </c>
      <c r="M31" s="24" t="n">
        <v>30.9156753301272</v>
      </c>
      <c r="N31" s="24" t="n">
        <v>22.279037702707</v>
      </c>
      <c r="O31" s="24" t="n">
        <v>2.22605180605887</v>
      </c>
      <c r="P31" s="24" t="n">
        <v>10.5483819867311</v>
      </c>
      <c r="Q31" s="24" t="n">
        <v>59.7082467779989</v>
      </c>
      <c r="R31" s="26" t="n">
        <v>9.29734557361514</v>
      </c>
      <c r="S31" s="25" t="n">
        <v>9.45752798967209</v>
      </c>
      <c r="T31" s="24" t="n">
        <v>18.0640937162328</v>
      </c>
      <c r="U31" s="24" t="n">
        <v>21.2129331100716</v>
      </c>
      <c r="V31" s="24" t="n">
        <v>16.2008338817782</v>
      </c>
      <c r="W31" s="24" t="n">
        <v>29.6103697822323</v>
      </c>
      <c r="X31" s="24" t="n">
        <v>9.75002630273118</v>
      </c>
      <c r="Y31" s="24" t="n">
        <v>16.6716203221343</v>
      </c>
      <c r="Z31" s="24" t="n">
        <v>19.3494561451843</v>
      </c>
      <c r="AA31" s="24" t="n">
        <v>12.5890460926548</v>
      </c>
      <c r="AB31" s="24" t="n">
        <v>21.6308027235656</v>
      </c>
      <c r="AC31" s="24" t="n">
        <v>23.5299124064651</v>
      </c>
      <c r="AD31" s="24" t="n">
        <v>40.0766789216218</v>
      </c>
      <c r="AE31" s="24" t="n">
        <v>17.2368613256194</v>
      </c>
      <c r="AF31" s="24" t="n">
        <v>19.3787241847563</v>
      </c>
      <c r="AG31" s="24" t="n">
        <v>18.0492164127508</v>
      </c>
      <c r="AH31" s="24" t="n">
        <v>6.88687392612593</v>
      </c>
      <c r="AI31" s="24" t="n">
        <v>6.98026432675103</v>
      </c>
      <c r="AJ31" s="24" t="n">
        <v>10.2383135075295</v>
      </c>
      <c r="AK31" s="53" t="n">
        <v>7.32382925041579</v>
      </c>
    </row>
    <row r="32" s="46" customFormat="true" ht="15" hidden="false" customHeight="false" outlineLevel="0" collapsed="false">
      <c r="A32" s="64"/>
      <c r="B32" s="52" t="s">
        <v>13</v>
      </c>
      <c r="C32" s="24" t="n">
        <v>25.0412413438776</v>
      </c>
      <c r="D32" s="24" t="n">
        <v>36.9423943116066</v>
      </c>
      <c r="E32" s="24" t="n">
        <v>5.59923833506949</v>
      </c>
      <c r="F32" s="24" t="n">
        <v>4.81929048079679</v>
      </c>
      <c r="G32" s="24" t="n">
        <v>8.84946511498984</v>
      </c>
      <c r="H32" s="24" t="n">
        <v>3.57269149095184</v>
      </c>
      <c r="I32" s="24" t="n">
        <v>4.76293474961377</v>
      </c>
      <c r="J32" s="24" t="n">
        <v>16.7466805777806</v>
      </c>
      <c r="K32" s="24" t="n">
        <v>0.264596525158212</v>
      </c>
      <c r="L32" s="24" t="n">
        <v>16.6851078012228</v>
      </c>
      <c r="M32" s="24" t="n">
        <v>21.7263075357644</v>
      </c>
      <c r="N32" s="24" t="n">
        <v>18.9998570822874</v>
      </c>
      <c r="O32" s="24" t="n">
        <v>2.96972991072741</v>
      </c>
      <c r="P32" s="24" t="n">
        <v>9.29417768372641</v>
      </c>
      <c r="Q32" s="24" t="n">
        <v>15.6660424422715</v>
      </c>
      <c r="R32" s="26" t="n">
        <v>8.85552148230651</v>
      </c>
      <c r="S32" s="25" t="n">
        <v>5.34861340766957</v>
      </c>
      <c r="T32" s="24" t="n">
        <v>5.10003490228293</v>
      </c>
      <c r="U32" s="24" t="n">
        <v>11.3238939315605</v>
      </c>
      <c r="V32" s="24" t="n">
        <v>6.82318720452568</v>
      </c>
      <c r="W32" s="24" t="n">
        <v>7.72149280549058</v>
      </c>
      <c r="X32" s="24" t="n">
        <v>4.50095489119391</v>
      </c>
      <c r="Y32" s="24" t="n">
        <v>5.0333083457604</v>
      </c>
      <c r="Z32" s="24" t="n">
        <v>8.13310330211293</v>
      </c>
      <c r="AA32" s="24" t="n">
        <v>5.46262858678406</v>
      </c>
      <c r="AB32" s="24" t="n">
        <v>14.1406763610765</v>
      </c>
      <c r="AC32" s="24" t="n">
        <v>11.0435787566767</v>
      </c>
      <c r="AD32" s="24" t="n">
        <v>12.905724636279</v>
      </c>
      <c r="AE32" s="24" t="n">
        <v>4.52775717748696</v>
      </c>
      <c r="AF32" s="24" t="n">
        <v>6.82850009749735</v>
      </c>
      <c r="AG32" s="24" t="n">
        <v>9.24416071017514</v>
      </c>
      <c r="AH32" s="24" t="n">
        <v>4.16199842772082</v>
      </c>
      <c r="AI32" s="24" t="n">
        <v>10.271932676478</v>
      </c>
      <c r="AJ32" s="24" t="n">
        <v>9.18859867713175</v>
      </c>
      <c r="AK32" s="53" t="n">
        <v>7.1405135062396</v>
      </c>
    </row>
    <row r="33" s="46" customFormat="true" ht="15" hidden="false" customHeight="false" outlineLevel="0" collapsed="false">
      <c r="A33" s="64"/>
      <c r="B33" s="52" t="s">
        <v>14</v>
      </c>
      <c r="C33" s="24" t="n">
        <v>158.32862381344</v>
      </c>
      <c r="D33" s="24" t="n">
        <v>258.724517164264</v>
      </c>
      <c r="E33" s="24" t="n">
        <v>8.44143766406473</v>
      </c>
      <c r="F33" s="24" t="n">
        <v>16.3058420334207</v>
      </c>
      <c r="G33" s="24" t="n">
        <v>9.50922293954466</v>
      </c>
      <c r="H33" s="24" t="n">
        <v>15.3266160127116</v>
      </c>
      <c r="I33" s="24" t="n">
        <v>11.8092194458314</v>
      </c>
      <c r="J33" s="24" t="n">
        <v>70.807721070639</v>
      </c>
      <c r="K33" s="24" t="n">
        <v>5.73148181377761</v>
      </c>
      <c r="L33" s="24" t="n">
        <v>41.6185330130027</v>
      </c>
      <c r="M33" s="24" t="n">
        <v>147.39826919073</v>
      </c>
      <c r="N33" s="24" t="n">
        <v>81.450378746365</v>
      </c>
      <c r="O33" s="24" t="n">
        <v>6.02372797888354</v>
      </c>
      <c r="P33" s="24" t="n">
        <v>8.27909804662638</v>
      </c>
      <c r="Q33" s="24" t="n">
        <v>108.257045563843</v>
      </c>
      <c r="R33" s="26" t="n">
        <v>22.1491450908661</v>
      </c>
      <c r="S33" s="25" t="n">
        <v>16.1154268280877</v>
      </c>
      <c r="T33" s="24" t="n">
        <v>8.34278083458768</v>
      </c>
      <c r="U33" s="24" t="n">
        <v>16.40449235589</v>
      </c>
      <c r="V33" s="24" t="n">
        <v>9.06978664602106</v>
      </c>
      <c r="W33" s="24" t="n">
        <v>13.483194185406</v>
      </c>
      <c r="X33" s="24" t="n">
        <v>5.15221248345218</v>
      </c>
      <c r="Y33" s="24" t="n">
        <v>8.99689308957134</v>
      </c>
      <c r="Z33" s="24" t="n">
        <v>12.2933226196948</v>
      </c>
      <c r="AA33" s="24" t="n">
        <v>12.3846323375735</v>
      </c>
      <c r="AB33" s="24" t="n">
        <v>30.9683894477343</v>
      </c>
      <c r="AC33" s="24" t="n">
        <v>16.4481556088326</v>
      </c>
      <c r="AD33" s="24" t="n">
        <v>21.9940614899659</v>
      </c>
      <c r="AE33" s="24" t="n">
        <v>5.69590137630535</v>
      </c>
      <c r="AF33" s="24" t="n">
        <v>11.3203375049834</v>
      </c>
      <c r="AG33" s="24" t="n">
        <v>26.3958973005064</v>
      </c>
      <c r="AH33" s="24" t="n">
        <v>15.1949946596492</v>
      </c>
      <c r="AI33" s="24" t="n">
        <v>10.7611315455997</v>
      </c>
      <c r="AJ33" s="24" t="n">
        <v>15.1375527284212</v>
      </c>
      <c r="AK33" s="53" t="n">
        <v>12.0596811793603</v>
      </c>
    </row>
    <row r="34" s="46" customFormat="true" ht="15" hidden="false" customHeight="false" outlineLevel="0" collapsed="false">
      <c r="A34" s="64"/>
      <c r="B34" s="52" t="s">
        <v>15</v>
      </c>
      <c r="C34" s="24" t="n">
        <v>51.6661468443169</v>
      </c>
      <c r="D34" s="24" t="n">
        <v>151.677271456172</v>
      </c>
      <c r="E34" s="24" t="n">
        <v>11.8412870738243</v>
      </c>
      <c r="F34" s="24" t="n">
        <v>17.631313007096</v>
      </c>
      <c r="G34" s="24" t="n">
        <v>44.0845530413257</v>
      </c>
      <c r="H34" s="24" t="n">
        <v>8.05193798371449</v>
      </c>
      <c r="I34" s="24" t="n">
        <v>8.33337576986031</v>
      </c>
      <c r="J34" s="24" t="n">
        <v>58.6770044173252</v>
      </c>
      <c r="K34" s="24" t="n">
        <v>7.07358982355253</v>
      </c>
      <c r="L34" s="24" t="n">
        <v>40.7111404670797</v>
      </c>
      <c r="M34" s="24" t="n">
        <v>91.9189486978758</v>
      </c>
      <c r="N34" s="24" t="n">
        <v>62.839116373031</v>
      </c>
      <c r="O34" s="24" t="n">
        <v>5.31032728346472</v>
      </c>
      <c r="P34" s="24" t="n">
        <v>36.4536275253639</v>
      </c>
      <c r="Q34" s="24" t="n">
        <v>44.4452850079448</v>
      </c>
      <c r="R34" s="26" t="n">
        <v>29.7406731987643</v>
      </c>
      <c r="S34" s="25" t="n">
        <v>22.3203554292246</v>
      </c>
      <c r="T34" s="24" t="n">
        <v>20.4472885221469</v>
      </c>
      <c r="U34" s="24" t="n">
        <v>21.5840135433631</v>
      </c>
      <c r="V34" s="24" t="n">
        <v>26.3053263721866</v>
      </c>
      <c r="W34" s="24" t="n">
        <v>23.2085713480174</v>
      </c>
      <c r="X34" s="24" t="n">
        <v>10.5681098953822</v>
      </c>
      <c r="Y34" s="24" t="n">
        <v>19.3635570428586</v>
      </c>
      <c r="Z34" s="24" t="n">
        <v>18.3129067863739</v>
      </c>
      <c r="AA34" s="24" t="n">
        <v>17.543978812888</v>
      </c>
      <c r="AB34" s="24" t="n">
        <v>18.4819747389309</v>
      </c>
      <c r="AC34" s="24" t="n">
        <v>22.148453978112</v>
      </c>
      <c r="AD34" s="24" t="n">
        <v>21.7735390012769</v>
      </c>
      <c r="AE34" s="24" t="n">
        <v>9.84595644079753</v>
      </c>
      <c r="AF34" s="24" t="n">
        <v>17.9652814187866</v>
      </c>
      <c r="AG34" s="24" t="n">
        <v>21.4353119309985</v>
      </c>
      <c r="AH34" s="24" t="n">
        <v>17.3959135692904</v>
      </c>
      <c r="AI34" s="24" t="n">
        <v>17.4195027418942</v>
      </c>
      <c r="AJ34" s="24" t="n">
        <v>19.7041673790564</v>
      </c>
      <c r="AK34" s="53" t="n">
        <v>17.8038889109552</v>
      </c>
    </row>
    <row r="35" s="46" customFormat="true" ht="15" hidden="false" customHeight="false" outlineLevel="0" collapsed="false">
      <c r="A35" s="64"/>
      <c r="B35" s="52" t="s">
        <v>16</v>
      </c>
      <c r="C35" s="24" t="n">
        <v>149.230066796484</v>
      </c>
      <c r="D35" s="24" t="n">
        <v>4.34816213457045</v>
      </c>
      <c r="E35" s="24" t="n">
        <v>4.54294064008884</v>
      </c>
      <c r="F35" s="24" t="n">
        <v>5.85285006668136</v>
      </c>
      <c r="G35" s="24" t="n">
        <v>3.04147923760592</v>
      </c>
      <c r="H35" s="24" t="n">
        <v>3.12340325522288</v>
      </c>
      <c r="I35" s="24" t="n">
        <v>6.22583900175347</v>
      </c>
      <c r="J35" s="24" t="n">
        <v>5.34459285001197</v>
      </c>
      <c r="K35" s="24" t="n">
        <v>0.354878633526796</v>
      </c>
      <c r="L35" s="24" t="n">
        <v>5.51073573628313</v>
      </c>
      <c r="M35" s="24" t="n">
        <v>1.464632477377</v>
      </c>
      <c r="N35" s="24" t="n">
        <v>4.81065971660923</v>
      </c>
      <c r="O35" s="24" t="n">
        <v>2.06172750856612</v>
      </c>
      <c r="P35" s="24" t="n">
        <v>13.0686349469979</v>
      </c>
      <c r="Q35" s="24" t="n">
        <v>16.3992643279204</v>
      </c>
      <c r="R35" s="26" t="n">
        <v>9.58093469342239</v>
      </c>
      <c r="S35" s="25" t="n">
        <v>11.2437975865735</v>
      </c>
      <c r="T35" s="24" t="n">
        <v>13.1016802153808</v>
      </c>
      <c r="U35" s="24" t="n">
        <v>23.0695693461349</v>
      </c>
      <c r="V35" s="24" t="n">
        <v>18.8983567332754</v>
      </c>
      <c r="W35" s="24" t="n">
        <v>21.0628175425531</v>
      </c>
      <c r="X35" s="24" t="n">
        <v>11.4903888767584</v>
      </c>
      <c r="Y35" s="24" t="n">
        <v>16.4387202917749</v>
      </c>
      <c r="Z35" s="24" t="n">
        <v>28.0812981267038</v>
      </c>
      <c r="AA35" s="24" t="n">
        <v>14.5453411750272</v>
      </c>
      <c r="AB35" s="24" t="n">
        <v>28.9151634784661</v>
      </c>
      <c r="AC35" s="24" t="n">
        <v>36.1108544043629</v>
      </c>
      <c r="AD35" s="24" t="n">
        <v>30.2157506834653</v>
      </c>
      <c r="AE35" s="24" t="n">
        <v>17.5667047588253</v>
      </c>
      <c r="AF35" s="24" t="n">
        <v>22.2014571150998</v>
      </c>
      <c r="AG35" s="24" t="n">
        <v>20.9266986395058</v>
      </c>
      <c r="AH35" s="24" t="n">
        <v>43.4667486959331</v>
      </c>
      <c r="AI35" s="24" t="n">
        <v>30.788963255196</v>
      </c>
      <c r="AJ35" s="24" t="n">
        <v>13.4512430862902</v>
      </c>
      <c r="AK35" s="53" t="n">
        <v>16.0935158389528</v>
      </c>
    </row>
    <row r="36" s="46" customFormat="true" ht="15" hidden="false" customHeight="false" outlineLevel="0" collapsed="false">
      <c r="A36" s="64"/>
      <c r="B36" s="52" t="s">
        <v>17</v>
      </c>
      <c r="C36" s="24" t="n">
        <v>641.688022976816</v>
      </c>
      <c r="D36" s="24" t="n">
        <v>3114.48594137057</v>
      </c>
      <c r="E36" s="24" t="n">
        <v>58.1849126837682</v>
      </c>
      <c r="F36" s="24" t="n">
        <v>200.387821511065</v>
      </c>
      <c r="G36" s="24" t="n">
        <v>30.3848760539377</v>
      </c>
      <c r="H36" s="24" t="n">
        <v>165.617988333095</v>
      </c>
      <c r="I36" s="24" t="n">
        <v>132.440061333276</v>
      </c>
      <c r="J36" s="24" t="n">
        <v>846.868786793198</v>
      </c>
      <c r="K36" s="24" t="n">
        <v>13.6302431552194</v>
      </c>
      <c r="L36" s="24" t="n">
        <v>508.125838438394</v>
      </c>
      <c r="M36" s="24" t="n">
        <v>1937.34903906436</v>
      </c>
      <c r="N36" s="24" t="n">
        <v>875.258818428896</v>
      </c>
      <c r="O36" s="24" t="n">
        <v>44.2726219693822</v>
      </c>
      <c r="P36" s="24" t="n">
        <v>170.302428957821</v>
      </c>
      <c r="Q36" s="24" t="n">
        <v>507.949646123176</v>
      </c>
      <c r="R36" s="26" t="n">
        <v>381.500330817752</v>
      </c>
      <c r="S36" s="25" t="n">
        <v>206.038103217628</v>
      </c>
      <c r="T36" s="24" t="n">
        <v>160.055714476022</v>
      </c>
      <c r="U36" s="24" t="n">
        <v>244.183859632282</v>
      </c>
      <c r="V36" s="24" t="n">
        <v>195.666982624855</v>
      </c>
      <c r="W36" s="24" t="n">
        <v>234.94965765846</v>
      </c>
      <c r="X36" s="24" t="n">
        <v>76.2729740557907</v>
      </c>
      <c r="Y36" s="24" t="n">
        <v>168.523214033481</v>
      </c>
      <c r="Z36" s="24" t="n">
        <v>229.528049804287</v>
      </c>
      <c r="AA36" s="24" t="n">
        <v>219.213098677813</v>
      </c>
      <c r="AB36" s="24" t="n">
        <v>292.430745855933</v>
      </c>
      <c r="AC36" s="24" t="n">
        <v>251.7035177829</v>
      </c>
      <c r="AD36" s="24" t="n">
        <v>256.176141849077</v>
      </c>
      <c r="AE36" s="24" t="n">
        <v>60.6290592260694</v>
      </c>
      <c r="AF36" s="24" t="n">
        <v>173.603572566059</v>
      </c>
      <c r="AG36" s="24" t="n">
        <v>274.646630357471</v>
      </c>
      <c r="AH36" s="24" t="n">
        <v>175.343282318945</v>
      </c>
      <c r="AI36" s="24" t="n">
        <v>130.56576137049</v>
      </c>
      <c r="AJ36" s="24" t="n">
        <v>138.481764944126</v>
      </c>
      <c r="AK36" s="53" t="n">
        <v>127.231312719086</v>
      </c>
    </row>
    <row r="37" s="46" customFormat="true" ht="15" hidden="false" customHeight="false" outlineLevel="0" collapsed="false">
      <c r="A37" s="64"/>
      <c r="B37" s="52" t="s">
        <v>18</v>
      </c>
      <c r="C37" s="24" t="n">
        <v>41.6691740749513</v>
      </c>
      <c r="D37" s="24" t="n">
        <v>106.47663367123</v>
      </c>
      <c r="E37" s="24" t="n">
        <v>4.60733543098202</v>
      </c>
      <c r="F37" s="24" t="n">
        <v>35.9147425145086</v>
      </c>
      <c r="G37" s="24" t="n">
        <v>3.57263756937217</v>
      </c>
      <c r="H37" s="24" t="n">
        <v>16.2839803370496</v>
      </c>
      <c r="I37" s="24" t="n">
        <v>15.0357157473049</v>
      </c>
      <c r="J37" s="24" t="n">
        <v>42.2238370911393</v>
      </c>
      <c r="K37" s="24" t="n">
        <v>1.15687940153209</v>
      </c>
      <c r="L37" s="24" t="n">
        <v>4.47386720169727</v>
      </c>
      <c r="M37" s="24" t="n">
        <v>39.44113943613</v>
      </c>
      <c r="N37" s="24" t="n">
        <v>47.6064485360677</v>
      </c>
      <c r="O37" s="24" t="n">
        <v>4.15448571483592</v>
      </c>
      <c r="P37" s="24" t="n">
        <v>4.94533818490219</v>
      </c>
      <c r="Q37" s="24" t="n">
        <v>11.9053088192512</v>
      </c>
      <c r="R37" s="26" t="n">
        <v>34.1594512001571</v>
      </c>
      <c r="S37" s="25" t="n">
        <v>129.523459649558</v>
      </c>
      <c r="T37" s="24" t="n">
        <v>131.354879540623</v>
      </c>
      <c r="U37" s="24" t="n">
        <v>118.428647991563</v>
      </c>
      <c r="V37" s="24" t="n">
        <v>135.397264329913</v>
      </c>
      <c r="W37" s="24" t="n">
        <v>199.421025416443</v>
      </c>
      <c r="X37" s="24" t="n">
        <v>108.566675196958</v>
      </c>
      <c r="Y37" s="24" t="n">
        <v>168.758035056313</v>
      </c>
      <c r="Z37" s="24" t="n">
        <v>166.914917449325</v>
      </c>
      <c r="AA37" s="24" t="n">
        <v>161.380648480189</v>
      </c>
      <c r="AB37" s="24" t="n">
        <v>72.4711546828655</v>
      </c>
      <c r="AC37" s="24" t="n">
        <v>121.669852791936</v>
      </c>
      <c r="AD37" s="24" t="n">
        <v>129.950362463677</v>
      </c>
      <c r="AE37" s="24" t="n">
        <v>69.7130698716374</v>
      </c>
      <c r="AF37" s="24" t="n">
        <v>111.393055270035</v>
      </c>
      <c r="AG37" s="24" t="n">
        <v>101.875273969561</v>
      </c>
      <c r="AH37" s="24" t="n">
        <v>32.5674834139265</v>
      </c>
      <c r="AI37" s="24" t="n">
        <v>34.8224344398161</v>
      </c>
      <c r="AJ37" s="24" t="n">
        <v>99.578188095325</v>
      </c>
      <c r="AK37" s="53" t="n">
        <v>85.0730249975758</v>
      </c>
    </row>
    <row r="38" s="46" customFormat="true" ht="15" hidden="false" customHeight="false" outlineLevel="0" collapsed="false">
      <c r="A38" s="64"/>
      <c r="B38" s="52" t="s">
        <v>19</v>
      </c>
      <c r="C38" s="24" t="n">
        <v>2.86096749438517</v>
      </c>
      <c r="D38" s="24" t="n">
        <v>17.4175086038461</v>
      </c>
      <c r="E38" s="24" t="n">
        <v>2.49944186753403</v>
      </c>
      <c r="F38" s="24" t="n">
        <v>22.6948815579479</v>
      </c>
      <c r="G38" s="24" t="n">
        <v>3.49531702830481</v>
      </c>
      <c r="H38" s="24" t="n">
        <v>17.6413161344711</v>
      </c>
      <c r="I38" s="24" t="n">
        <v>20.3271394260113</v>
      </c>
      <c r="J38" s="24" t="n">
        <v>18.8570856020938</v>
      </c>
      <c r="K38" s="24" t="n">
        <v>0.537974993666421</v>
      </c>
      <c r="L38" s="24" t="n">
        <v>4.17612284891465</v>
      </c>
      <c r="M38" s="24" t="n">
        <v>9.81604271533498</v>
      </c>
      <c r="N38" s="24" t="n">
        <v>18.2619009224426</v>
      </c>
      <c r="O38" s="24" t="n">
        <v>5.85594796096335</v>
      </c>
      <c r="P38" s="24" t="n">
        <v>2.21299171296747</v>
      </c>
      <c r="Q38" s="24" t="n">
        <v>31.0537113669174</v>
      </c>
      <c r="R38" s="26" t="n">
        <v>19.0240193702841</v>
      </c>
      <c r="S38" s="25" t="n">
        <v>108.745689041439</v>
      </c>
      <c r="T38" s="24" t="n">
        <v>111.213666287679</v>
      </c>
      <c r="U38" s="24" t="n">
        <v>127.97485014644</v>
      </c>
      <c r="V38" s="24" t="n">
        <v>134.865571612147</v>
      </c>
      <c r="W38" s="24" t="n">
        <v>206.001898110696</v>
      </c>
      <c r="X38" s="24" t="n">
        <v>92.0891075435741</v>
      </c>
      <c r="Y38" s="24" t="n">
        <v>126.261099396087</v>
      </c>
      <c r="Z38" s="24" t="n">
        <v>145.180111306549</v>
      </c>
      <c r="AA38" s="24" t="n">
        <v>123.998877955565</v>
      </c>
      <c r="AB38" s="24" t="n">
        <v>95.1957629888944</v>
      </c>
      <c r="AC38" s="24" t="n">
        <v>137.246255860269</v>
      </c>
      <c r="AD38" s="24" t="n">
        <v>183.512088051037</v>
      </c>
      <c r="AE38" s="24" t="n">
        <v>86.8993980651355</v>
      </c>
      <c r="AF38" s="24" t="n">
        <v>127.445625344257</v>
      </c>
      <c r="AG38" s="24" t="n">
        <v>123.157333349106</v>
      </c>
      <c r="AH38" s="24" t="n">
        <v>125.718134540605</v>
      </c>
      <c r="AI38" s="24" t="n">
        <v>118.258091965898</v>
      </c>
      <c r="AJ38" s="24" t="n">
        <v>99.4588925926908</v>
      </c>
      <c r="AK38" s="53" t="n">
        <v>92.9287320864289</v>
      </c>
    </row>
    <row r="39" s="46" customFormat="true" ht="15" hidden="false" customHeight="false" outlineLevel="0" collapsed="false">
      <c r="A39" s="64"/>
      <c r="B39" s="52" t="s">
        <v>20</v>
      </c>
      <c r="C39" s="24" t="n">
        <v>500.214439954348</v>
      </c>
      <c r="D39" s="24" t="n">
        <v>151.922164400908</v>
      </c>
      <c r="E39" s="24" t="n">
        <v>5.19066084095533</v>
      </c>
      <c r="F39" s="24" t="n">
        <v>9.87639578970488</v>
      </c>
      <c r="G39" s="24" t="n">
        <v>11.4938573160301</v>
      </c>
      <c r="H39" s="24" t="n">
        <v>5.95155185112424</v>
      </c>
      <c r="I39" s="24" t="n">
        <v>7.13518652326757</v>
      </c>
      <c r="J39" s="24" t="n">
        <v>40.8992847507377</v>
      </c>
      <c r="K39" s="24" t="n">
        <v>3.8447428834439</v>
      </c>
      <c r="L39" s="24" t="n">
        <v>66.9941390491828</v>
      </c>
      <c r="M39" s="24" t="n">
        <v>75.3896196083745</v>
      </c>
      <c r="N39" s="24" t="n">
        <v>41.9035969566677</v>
      </c>
      <c r="O39" s="24" t="n">
        <v>3.22412118526211</v>
      </c>
      <c r="P39" s="24" t="n">
        <v>6.31264592539108</v>
      </c>
      <c r="Q39" s="24" t="n">
        <v>3.32610038747508</v>
      </c>
      <c r="R39" s="26" t="n">
        <v>7.05981865756061</v>
      </c>
      <c r="S39" s="25" t="n">
        <v>7.94152494205217</v>
      </c>
      <c r="T39" s="24" t="n">
        <v>4.6119652559604</v>
      </c>
      <c r="U39" s="24" t="n">
        <v>9.16157965155827</v>
      </c>
      <c r="V39" s="24" t="n">
        <v>14.0727970641139</v>
      </c>
      <c r="W39" s="24" t="n">
        <v>11.6344367529237</v>
      </c>
      <c r="X39" s="24" t="n">
        <v>5.32666880907503</v>
      </c>
      <c r="Y39" s="24" t="n">
        <v>8.55987838534051</v>
      </c>
      <c r="Z39" s="24" t="n">
        <v>10.0812841655167</v>
      </c>
      <c r="AA39" s="24" t="n">
        <v>5.23179071439791</v>
      </c>
      <c r="AB39" s="24" t="n">
        <v>13.9554506559463</v>
      </c>
      <c r="AC39" s="24" t="n">
        <v>12.6261779119802</v>
      </c>
      <c r="AD39" s="24" t="n">
        <v>14.2612223948975</v>
      </c>
      <c r="AE39" s="24" t="n">
        <v>1.30038891805711</v>
      </c>
      <c r="AF39" s="24" t="n">
        <v>7.72985328131207</v>
      </c>
      <c r="AG39" s="24" t="n">
        <v>7.47191812344271</v>
      </c>
      <c r="AH39" s="24" t="n">
        <v>5.9130187336935</v>
      </c>
      <c r="AI39" s="24" t="n">
        <v>6.26493836223126</v>
      </c>
      <c r="AJ39" s="24" t="n">
        <v>8.4261559161197</v>
      </c>
      <c r="AK39" s="53" t="n">
        <v>3.7959036384914</v>
      </c>
    </row>
    <row r="40" s="46" customFormat="true" ht="15" hidden="false" customHeight="false" outlineLevel="0" collapsed="false">
      <c r="A40" s="64"/>
      <c r="B40" s="52" t="s">
        <v>21</v>
      </c>
      <c r="C40" s="24" t="n">
        <v>13.027640260654</v>
      </c>
      <c r="D40" s="24" t="n">
        <v>32.5097438398281</v>
      </c>
      <c r="E40" s="24" t="n">
        <v>3.12028105211618</v>
      </c>
      <c r="F40" s="24" t="n">
        <v>2.71063581172599</v>
      </c>
      <c r="G40" s="24" t="n">
        <v>1.09454249441117</v>
      </c>
      <c r="H40" s="24" t="n">
        <v>2.8321250158674</v>
      </c>
      <c r="I40" s="24" t="n">
        <v>1.87784575263477</v>
      </c>
      <c r="J40" s="24" t="n">
        <v>5.78435074979378</v>
      </c>
      <c r="K40" s="24" t="n">
        <v>3.38052639182121</v>
      </c>
      <c r="L40" s="24" t="n">
        <v>2.94048280495459</v>
      </c>
      <c r="M40" s="24" t="n">
        <v>16.5509363443714</v>
      </c>
      <c r="N40" s="24" t="n">
        <v>9.72207706111121</v>
      </c>
      <c r="O40" s="24" t="n">
        <v>0.276136057511461</v>
      </c>
      <c r="P40" s="24" t="n">
        <v>0.59718196614068</v>
      </c>
      <c r="Q40" s="24" t="n">
        <v>17.0928329768943</v>
      </c>
      <c r="R40" s="26" t="n">
        <v>1.00807277466992</v>
      </c>
      <c r="S40" s="25" t="n">
        <v>0.66760608609902</v>
      </c>
      <c r="T40" s="24" t="n">
        <v>0.280984705467991</v>
      </c>
      <c r="U40" s="24" t="n">
        <v>1.08234816921214</v>
      </c>
      <c r="V40" s="24" t="n">
        <v>1.50699082735194</v>
      </c>
      <c r="W40" s="24" t="n">
        <v>1.35005696219955</v>
      </c>
      <c r="X40" s="24" t="n">
        <v>0.560212851237749</v>
      </c>
      <c r="Y40" s="24" t="n">
        <v>0.663682742725667</v>
      </c>
      <c r="Z40" s="24" t="n">
        <v>0.687605677792262</v>
      </c>
      <c r="AA40" s="24" t="n">
        <v>1.12261336147912</v>
      </c>
      <c r="AB40" s="24" t="n">
        <v>2.14215694498671</v>
      </c>
      <c r="AC40" s="24" t="n">
        <v>1.8721114435014</v>
      </c>
      <c r="AD40" s="24" t="n">
        <v>1.39619725356025</v>
      </c>
      <c r="AE40" s="24" t="n">
        <v>0.0758500364748642</v>
      </c>
      <c r="AF40" s="24" t="n">
        <v>0.686257619074348</v>
      </c>
      <c r="AG40" s="24" t="n">
        <v>1.21049087084905</v>
      </c>
      <c r="AH40" s="24" t="n">
        <v>0.111352380970804</v>
      </c>
      <c r="AI40" s="24" t="n">
        <v>0.260434396935462</v>
      </c>
      <c r="AJ40" s="24" t="n">
        <v>0.766310339749992</v>
      </c>
      <c r="AK40" s="53" t="n">
        <v>1.67314135247179</v>
      </c>
    </row>
    <row r="41" s="46" customFormat="true" ht="15" hidden="false" customHeight="false" outlineLevel="0" collapsed="false">
      <c r="A41" s="64"/>
      <c r="B41" s="52" t="s">
        <v>22</v>
      </c>
      <c r="C41" s="24" t="n">
        <v>0.705230519086796</v>
      </c>
      <c r="D41" s="24" t="n">
        <v>16.6632298794983</v>
      </c>
      <c r="E41" s="24" t="n">
        <v>2.76612403136968</v>
      </c>
      <c r="F41" s="24" t="n">
        <v>10.4533410067922</v>
      </c>
      <c r="G41" s="24" t="n">
        <v>1.30981127625724</v>
      </c>
      <c r="H41" s="24" t="n">
        <v>7.27736451892083</v>
      </c>
      <c r="I41" s="24" t="n">
        <v>4.01089430806366</v>
      </c>
      <c r="J41" s="24" t="n">
        <v>10.8975440262475</v>
      </c>
      <c r="K41" s="24" t="n">
        <v>0.486047011834416</v>
      </c>
      <c r="L41" s="24" t="n">
        <v>10.0322373553121</v>
      </c>
      <c r="M41" s="24" t="n">
        <v>6.50595680174755</v>
      </c>
      <c r="N41" s="24" t="n">
        <v>10.5249691263227</v>
      </c>
      <c r="O41" s="24" t="n">
        <v>0.464304653882478</v>
      </c>
      <c r="P41" s="24" t="n">
        <v>6.00146566200095</v>
      </c>
      <c r="Q41" s="24" t="n">
        <v>44.9835309508649</v>
      </c>
      <c r="R41" s="26" t="n">
        <v>10.0660594443014</v>
      </c>
      <c r="S41" s="25" t="n">
        <v>8.01645660605351</v>
      </c>
      <c r="T41" s="24" t="n">
        <v>8.58638037445443</v>
      </c>
      <c r="U41" s="24" t="n">
        <v>19.8368719704628</v>
      </c>
      <c r="V41" s="24" t="n">
        <v>14.3415025107047</v>
      </c>
      <c r="W41" s="24" t="n">
        <v>17.4452763469912</v>
      </c>
      <c r="X41" s="24" t="n">
        <v>9.71678601980226</v>
      </c>
      <c r="Y41" s="24" t="n">
        <v>11.0533437999919</v>
      </c>
      <c r="Z41" s="24" t="n">
        <v>13.61029153343</v>
      </c>
      <c r="AA41" s="24" t="n">
        <v>10.2570020259653</v>
      </c>
      <c r="AB41" s="24" t="n">
        <v>10.3813006808102</v>
      </c>
      <c r="AC41" s="24" t="n">
        <v>19.7374519522924</v>
      </c>
      <c r="AD41" s="24" t="n">
        <v>22.3858656753374</v>
      </c>
      <c r="AE41" s="24" t="n">
        <v>11.1385275355573</v>
      </c>
      <c r="AF41" s="24" t="n">
        <v>12.5999904447394</v>
      </c>
      <c r="AG41" s="24" t="n">
        <v>12.1151763988292</v>
      </c>
      <c r="AH41" s="24" t="n">
        <v>1.34283315271953</v>
      </c>
      <c r="AI41" s="24" t="n">
        <v>1.14211119672202</v>
      </c>
      <c r="AJ41" s="24" t="n">
        <v>7.56342512430502</v>
      </c>
      <c r="AK41" s="53" t="n">
        <v>8.84302641805633</v>
      </c>
    </row>
    <row r="42" s="45" customFormat="true" ht="16" hidden="false" customHeight="false" outlineLevel="0" collapsed="false">
      <c r="A42" s="64"/>
      <c r="B42" s="65" t="s">
        <v>23</v>
      </c>
      <c r="C42" s="29" t="n">
        <v>10.1764945887715</v>
      </c>
      <c r="D42" s="29" t="n">
        <v>4.08342427374188</v>
      </c>
      <c r="E42" s="29" t="n">
        <v>0.550167716934448</v>
      </c>
      <c r="F42" s="29" t="n">
        <v>0.189688560249702</v>
      </c>
      <c r="G42" s="29" t="n">
        <v>0.901789120190445</v>
      </c>
      <c r="H42" s="29" t="n">
        <v>0.253197077914752</v>
      </c>
      <c r="I42" s="29" t="n">
        <v>0.218769792426863</v>
      </c>
      <c r="J42" s="29" t="n">
        <v>0.862577302452369</v>
      </c>
      <c r="K42" s="29" t="n">
        <v>2.68074711861345</v>
      </c>
      <c r="L42" s="29" t="n">
        <v>1.40528769519729</v>
      </c>
      <c r="M42" s="29" t="n">
        <v>2.80759067926256</v>
      </c>
      <c r="N42" s="29" t="n">
        <v>1.00460614135135</v>
      </c>
      <c r="O42" s="29" t="n">
        <v>0.305840606582553</v>
      </c>
      <c r="P42" s="29" t="n">
        <v>0.527546233549334</v>
      </c>
      <c r="Q42" s="29" t="n">
        <v>0.304517798251264</v>
      </c>
      <c r="R42" s="30" t="n">
        <v>0.0886747602687647</v>
      </c>
      <c r="S42" s="29" t="n">
        <v>0.0683759233114673</v>
      </c>
      <c r="T42" s="29" t="n">
        <v>0.0184706063451293</v>
      </c>
      <c r="U42" s="29" t="n">
        <v>0.132395177950225</v>
      </c>
      <c r="V42" s="29" t="n">
        <v>0.0464636349935523</v>
      </c>
      <c r="W42" s="29" t="n">
        <v>0.0932141787793134</v>
      </c>
      <c r="X42" s="29" t="n">
        <v>0.0374629798793715</v>
      </c>
      <c r="Y42" s="29" t="n">
        <v>0.163681042486549</v>
      </c>
      <c r="Z42" s="29" t="n">
        <v>0.12077143100539</v>
      </c>
      <c r="AA42" s="29" t="n">
        <v>0.139146829611836</v>
      </c>
      <c r="AB42" s="29" t="n">
        <v>0.325823748578162</v>
      </c>
      <c r="AC42" s="29" t="n">
        <v>0.154322481426359</v>
      </c>
      <c r="AD42" s="29" t="n">
        <v>0.254376425075436</v>
      </c>
      <c r="AE42" s="29" t="n">
        <v>0.0093070962682102</v>
      </c>
      <c r="AF42" s="29" t="n">
        <v>0.0604934060457299</v>
      </c>
      <c r="AG42" s="29" t="n">
        <v>0.0141596618607047</v>
      </c>
      <c r="AH42" s="29" t="n">
        <v>0.0313125900254625</v>
      </c>
      <c r="AI42" s="29" t="n">
        <v>0.0404788029178808</v>
      </c>
      <c r="AJ42" s="29" t="n">
        <v>0.0821397816166361</v>
      </c>
      <c r="AK42" s="55" t="n">
        <v>0.0606229625332314</v>
      </c>
    </row>
    <row r="43" s="1" customFormat="true" ht="15" hidden="false" customHeight="false" outlineLevel="0" collapsed="false">
      <c r="A43" s="0"/>
    </row>
    <row r="44" s="1" customFormat="true" ht="15" hidden="false" customHeight="false" outlineLevel="0" collapsed="false">
      <c r="A44" s="0"/>
    </row>
    <row r="45" s="1" customFormat="true" ht="15" hidden="false" customHeight="false" outlineLevel="0" collapsed="false">
      <c r="A45" s="0"/>
    </row>
    <row r="46" s="1" customFormat="true" ht="15" hidden="false" customHeight="false" outlineLevel="0" collapsed="false">
      <c r="A46" s="66"/>
    </row>
    <row r="47" s="1" customFormat="true" ht="15" hidden="false" customHeight="false" outlineLevel="0" collapsed="false">
      <c r="A47" s="66"/>
    </row>
    <row r="48" s="1" customFormat="true" ht="15" hidden="false" customHeight="false" outlineLevel="0" collapsed="false">
      <c r="A48" s="66"/>
    </row>
    <row r="49" s="1" customFormat="true" ht="15" hidden="false" customHeight="false" outlineLevel="0" collapsed="false">
      <c r="A49" s="66"/>
    </row>
    <row r="50" s="1" customFormat="true" ht="15" hidden="false" customHeight="false" outlineLevel="0" collapsed="false">
      <c r="A50" s="66"/>
    </row>
    <row r="51" customFormat="false" ht="15" hidden="false" customHeight="false" outlineLevel="0" collapsed="false">
      <c r="A51" s="66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</row>
    <row r="52" customFormat="false" ht="15" hidden="false" customHeight="false" outlineLevel="0" collapsed="false">
      <c r="A52" s="66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</row>
    <row r="53" customFormat="false" ht="15" hidden="false" customHeight="false" outlineLevel="0" collapsed="false">
      <c r="A53" s="66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</row>
    <row r="54" customFormat="false" ht="15" hidden="false" customHeight="false" outlineLevel="0" collapsed="false">
      <c r="A54" s="66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</row>
    <row r="55" customFormat="false" ht="15" hidden="false" customHeight="false" outlineLevel="0" collapsed="false">
      <c r="A55" s="66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</row>
    <row r="56" customFormat="false" ht="15" hidden="false" customHeight="false" outlineLevel="0" collapsed="false">
      <c r="A56" s="66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</row>
    <row r="57" customFormat="false" ht="15" hidden="false" customHeight="false" outlineLevel="0" collapsed="false">
      <c r="A57" s="66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</row>
    <row r="58" customFormat="false" ht="15" hidden="false" customHeight="false" outlineLevel="0" collapsed="false">
      <c r="A58" s="66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</row>
    <row r="59" customFormat="false" ht="15" hidden="false" customHeight="false" outlineLevel="0" collapsed="false">
      <c r="A59" s="66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</row>
    <row r="60" customFormat="false" ht="15" hidden="false" customHeight="false" outlineLevel="0" collapsed="false">
      <c r="A60" s="66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</row>
    <row r="61" customFormat="false" ht="15" hidden="false" customHeight="false" outlineLevel="0" collapsed="false">
      <c r="A61" s="66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</row>
    <row r="62" customFormat="false" ht="15" hidden="false" customHeight="false" outlineLevel="0" collapsed="false">
      <c r="A62" s="66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</row>
    <row r="63" customFormat="false" ht="15" hidden="false" customHeight="false" outlineLevel="0" collapsed="false">
      <c r="A63" s="66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</row>
    <row r="64" customFormat="false" ht="15" hidden="false" customHeight="false" outlineLevel="0" collapsed="false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</row>
    <row r="65" customFormat="false" ht="15" hidden="false" customHeight="false" outlineLevel="0" collapsed="false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</row>
    <row r="66" customFormat="false" ht="15" hidden="false" customHeight="false" outlineLevel="0" collapsed="false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</row>
    <row r="67" customFormat="false" ht="15" hidden="false" customHeight="false" outlineLevel="0" collapsed="false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</row>
    <row r="68" customFormat="false" ht="15" hidden="false" customHeight="false" outlineLevel="0" collapsed="false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</row>
    <row r="69" customFormat="false" ht="15" hidden="false" customHeight="false" outlineLevel="0" collapsed="false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</row>
    <row r="70" customFormat="false" ht="15" hidden="false" customHeight="false" outlineLevel="0" collapsed="false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</row>
    <row r="71" customFormat="false" ht="15" hidden="false" customHeight="false" outlineLevel="0" collapsed="false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</row>
    <row r="72" customFormat="false" ht="15" hidden="false" customHeight="false" outlineLevel="0" collapsed="false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</row>
    <row r="73" customFormat="false" ht="15" hidden="false" customHeight="false" outlineLevel="0" collapsed="false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</row>
    <row r="74" customFormat="false" ht="15" hidden="false" customHeight="false" outlineLevel="0" collapsed="false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</row>
    <row r="75" customFormat="false" ht="15" hidden="false" customHeight="false" outlineLevel="0" collapsed="false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</row>
    <row r="76" customFormat="false" ht="15" hidden="false" customHeight="false" outlineLevel="0" collapsed="false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</row>
    <row r="77" customFormat="false" ht="15" hidden="false" customHeight="false" outlineLevel="0" collapsed="false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</row>
    <row r="78" customFormat="false" ht="15" hidden="false" customHeight="false" outlineLevel="0" collapsed="false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</row>
    <row r="79" customFormat="false" ht="15" hidden="false" customHeight="false" outlineLevel="0" collapsed="false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</row>
    <row r="80" customFormat="false" ht="15" hidden="false" customHeight="false" outlineLevel="0" collapsed="false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</row>
    <row r="81" customFormat="false" ht="15" hidden="false" customHeight="false" outlineLevel="0" collapsed="false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</row>
    <row r="82" customFormat="false" ht="15" hidden="false" customHeight="false" outlineLevel="0" collapsed="false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</row>
    <row r="83" customFormat="false" ht="15" hidden="false" customHeight="false" outlineLevel="0" collapsed="false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</row>
    <row r="84" customFormat="false" ht="15" hidden="false" customHeight="false" outlineLevel="0" collapsed="false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</row>
    <row r="85" customFormat="false" ht="15" hidden="false" customHeight="false" outlineLevel="0" collapsed="false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</row>
    <row r="86" customFormat="false" ht="15" hidden="false" customHeight="false" outlineLevel="0" collapsed="false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</row>
    <row r="87" customFormat="false" ht="15" hidden="false" customHeight="false" outlineLevel="0" collapsed="false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</row>
    <row r="88" customFormat="false" ht="15" hidden="false" customHeight="false" outlineLevel="0" collapsed="false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</row>
    <row r="89" customFormat="false" ht="15" hidden="false" customHeight="false" outlineLevel="0" collapsed="false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</row>
    <row r="90" customFormat="false" ht="15" hidden="false" customHeight="false" outlineLevel="0" collapsed="false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</row>
    <row r="91" customFormat="false" ht="15" hidden="false" customHeight="false" outlineLevel="0" collapsed="false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</row>
    <row r="92" customFormat="false" ht="15" hidden="false" customHeight="false" outlineLevel="0" collapsed="false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</row>
    <row r="93" customFormat="false" ht="15" hidden="false" customHeight="false" outlineLevel="0" collapsed="false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</row>
    <row r="94" customFormat="false" ht="15" hidden="false" customHeight="false" outlineLevel="0" collapsed="false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</row>
    <row r="95" customFormat="false" ht="15" hidden="false" customHeight="false" outlineLevel="0" collapsed="false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</row>
    <row r="96" customFormat="false" ht="15" hidden="false" customHeight="false" outlineLevel="0" collapsed="false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</row>
    <row r="97" customFormat="false" ht="15" hidden="false" customHeight="false" outlineLevel="0" collapsed="false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</row>
    <row r="98" customFormat="false" ht="15" hidden="false" customHeight="false" outlineLevel="0" collapsed="false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</row>
    <row r="99" customFormat="false" ht="15" hidden="false" customHeight="false" outlineLevel="0" collapsed="false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</row>
    <row r="100" customFormat="false" ht="15" hidden="false" customHeight="false" outlineLevel="0" collapsed="false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</row>
    <row r="101" customFormat="false" ht="15" hidden="false" customHeight="false" outlineLevel="0" collapsed="false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</row>
    <row r="102" customFormat="false" ht="15" hidden="false" customHeight="false" outlineLevel="0" collapsed="false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</row>
    <row r="103" customFormat="false" ht="15" hidden="false" customHeight="false" outlineLevel="0" collapsed="false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</row>
    <row r="104" customFormat="false" ht="15" hidden="false" customHeight="false" outlineLevel="0" collapsed="false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</row>
    <row r="105" customFormat="false" ht="15" hidden="false" customHeight="false" outlineLevel="0" collapsed="false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</row>
    <row r="106" customFormat="false" ht="15" hidden="false" customHeight="false" outlineLevel="0" collapsed="false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</row>
    <row r="107" customFormat="false" ht="15" hidden="false" customHeight="false" outlineLevel="0" collapsed="false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</row>
    <row r="108" customFormat="false" ht="15" hidden="false" customHeight="false" outlineLevel="0" collapsed="false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</row>
    <row r="109" customFormat="false" ht="15" hidden="false" customHeight="false" outlineLevel="0" collapsed="false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</row>
    <row r="110" customFormat="false" ht="15" hidden="false" customHeight="false" outlineLevel="0" collapsed="false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</row>
    <row r="111" customFormat="false" ht="15" hidden="false" customHeight="false" outlineLevel="0" collapsed="false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</row>
    <row r="112" customFormat="false" ht="15" hidden="false" customHeight="false" outlineLevel="0" collapsed="false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</row>
    <row r="113" customFormat="false" ht="15" hidden="false" customHeight="false" outlineLevel="0" collapsed="false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</row>
    <row r="114" customFormat="false" ht="15" hidden="false" customHeight="false" outlineLevel="0" collapsed="false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</row>
    <row r="115" customFormat="false" ht="15" hidden="false" customHeight="false" outlineLevel="0" collapsed="false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</row>
    <row r="116" customFormat="false" ht="15" hidden="false" customHeight="false" outlineLevel="0" collapsed="false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</row>
    <row r="117" customFormat="false" ht="15" hidden="false" customHeight="false" outlineLevel="0" collapsed="false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</row>
    <row r="118" customFormat="false" ht="15" hidden="false" customHeight="false" outlineLevel="0" collapsed="false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</row>
    <row r="119" customFormat="false" ht="15" hidden="false" customHeight="false" outlineLevel="0" collapsed="false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</row>
    <row r="120" customFormat="false" ht="15" hidden="false" customHeight="false" outlineLevel="0" collapsed="false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</row>
    <row r="121" customFormat="false" ht="15" hidden="false" customHeight="false" outlineLevel="0" collapsed="false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</row>
    <row r="122" customFormat="false" ht="15" hidden="false" customHeight="false" outlineLevel="0" collapsed="false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</row>
    <row r="123" customFormat="false" ht="15" hidden="false" customHeight="false" outlineLevel="0" collapsed="false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</row>
    <row r="124" customFormat="false" ht="15" hidden="false" customHeight="false" outlineLevel="0" collapsed="false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</row>
    <row r="125" customFormat="false" ht="15" hidden="false" customHeight="false" outlineLevel="0" collapsed="false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</row>
    <row r="126" customFormat="false" ht="15" hidden="false" customHeight="false" outlineLevel="0" collapsed="false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</row>
    <row r="127" customFormat="false" ht="15" hidden="false" customHeight="false" outlineLevel="0" collapsed="false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</row>
    <row r="128" customFormat="false" ht="15" hidden="false" customHeight="false" outlineLevel="0" collapsed="false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</row>
    <row r="129" customFormat="false" ht="15" hidden="false" customHeight="false" outlineLevel="0" collapsed="false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</row>
    <row r="130" customFormat="false" ht="15" hidden="false" customHeight="false" outlineLevel="0" collapsed="false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</row>
    <row r="131" customFormat="false" ht="15" hidden="false" customHeight="false" outlineLevel="0" collapsed="false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</row>
    <row r="132" customFormat="false" ht="15" hidden="false" customHeight="false" outlineLevel="0" collapsed="false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</row>
    <row r="133" customFormat="false" ht="15" hidden="false" customHeight="false" outlineLevel="0" collapsed="false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</row>
    <row r="134" customFormat="false" ht="15" hidden="false" customHeight="false" outlineLevel="0" collapsed="false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</row>
    <row r="135" customFormat="false" ht="15" hidden="false" customHeight="false" outlineLevel="0" collapsed="false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</row>
    <row r="136" customFormat="false" ht="15" hidden="false" customHeight="false" outlineLevel="0" collapsed="false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</row>
    <row r="137" customFormat="false" ht="15" hidden="false" customHeight="false" outlineLevel="0" collapsed="false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</row>
    <row r="138" customFormat="false" ht="15" hidden="false" customHeight="false" outlineLevel="0" collapsed="false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</row>
    <row r="139" customFormat="false" ht="15" hidden="false" customHeight="false" outlineLevel="0" collapsed="false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</row>
    <row r="140" customFormat="false" ht="15" hidden="false" customHeight="false" outlineLevel="0" collapsed="false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</row>
    <row r="141" customFormat="false" ht="15" hidden="false" customHeight="false" outlineLevel="0" collapsed="false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</row>
    <row r="142" customFormat="false" ht="15" hidden="false" customHeight="false" outlineLevel="0" collapsed="false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</row>
    <row r="143" customFormat="false" ht="15" hidden="false" customHeight="false" outlineLevel="0" collapsed="false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</row>
    <row r="144" customFormat="false" ht="15" hidden="false" customHeight="false" outlineLevel="0" collapsed="false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</row>
    <row r="145" customFormat="false" ht="15" hidden="false" customHeight="false" outlineLevel="0" collapsed="false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</row>
    <row r="146" customFormat="false" ht="15" hidden="false" customHeight="false" outlineLevel="0" collapsed="false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</row>
    <row r="147" customFormat="false" ht="15" hidden="false" customHeight="false" outlineLevel="0" collapsed="false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</row>
    <row r="148" customFormat="false" ht="15" hidden="false" customHeight="false" outlineLevel="0" collapsed="false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</row>
    <row r="149" customFormat="false" ht="15" hidden="false" customHeight="false" outlineLevel="0" collapsed="false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</row>
    <row r="150" customFormat="false" ht="15" hidden="false" customHeight="false" outlineLevel="0" collapsed="false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</row>
    <row r="151" customFormat="false" ht="15" hidden="false" customHeight="false" outlineLevel="0" collapsed="false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</row>
    <row r="152" customFormat="false" ht="15" hidden="false" customHeight="false" outlineLevel="0" collapsed="false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</row>
    <row r="153" customFormat="false" ht="15" hidden="false" customHeight="false" outlineLevel="0" collapsed="false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</row>
    <row r="154" customFormat="false" ht="15" hidden="false" customHeight="false" outlineLevel="0" collapsed="false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</row>
    <row r="155" customFormat="false" ht="15" hidden="false" customHeight="false" outlineLevel="0" collapsed="false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</row>
    <row r="156" customFormat="false" ht="15" hidden="false" customHeight="false" outlineLevel="0" collapsed="false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</row>
    <row r="157" customFormat="false" ht="15" hidden="false" customHeight="false" outlineLevel="0" collapsed="false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</row>
    <row r="158" customFormat="false" ht="15" hidden="false" customHeight="false" outlineLevel="0" collapsed="false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</row>
    <row r="159" customFormat="false" ht="15" hidden="false" customHeight="false" outlineLevel="0" collapsed="false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</row>
    <row r="160" customFormat="false" ht="15" hidden="false" customHeight="false" outlineLevel="0" collapsed="false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</row>
    <row r="161" customFormat="false" ht="15" hidden="false" customHeight="false" outlineLevel="0" collapsed="false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</row>
    <row r="162" customFormat="false" ht="15" hidden="false" customHeight="false" outlineLevel="0" collapsed="false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</row>
    <row r="163" customFormat="false" ht="15" hidden="false" customHeight="false" outlineLevel="0" collapsed="false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</row>
    <row r="164" customFormat="false" ht="15" hidden="false" customHeight="false" outlineLevel="0" collapsed="false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</row>
    <row r="165" customFormat="false" ht="15" hidden="false" customHeight="false" outlineLevel="0" collapsed="false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</row>
    <row r="166" customFormat="false" ht="15" hidden="false" customHeight="false" outlineLevel="0" collapsed="false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</row>
    <row r="167" customFormat="false" ht="15" hidden="false" customHeight="false" outlineLevel="0" collapsed="false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</row>
    <row r="168" customFormat="false" ht="15" hidden="false" customHeight="false" outlineLevel="0" collapsed="false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</row>
    <row r="169" customFormat="false" ht="15" hidden="false" customHeight="false" outlineLevel="0" collapsed="false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</row>
    <row r="170" customFormat="false" ht="15" hidden="false" customHeight="false" outlineLevel="0" collapsed="false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</row>
    <row r="171" customFormat="false" ht="15" hidden="false" customHeight="false" outlineLevel="0" collapsed="false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</row>
    <row r="172" customFormat="false" ht="15" hidden="false" customHeight="false" outlineLevel="0" collapsed="false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</row>
    <row r="173" customFormat="false" ht="15" hidden="false" customHeight="false" outlineLevel="0" collapsed="false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</row>
    <row r="174" customFormat="false" ht="15" hidden="false" customHeight="false" outlineLevel="0" collapsed="false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</row>
    <row r="175" customFormat="false" ht="15" hidden="false" customHeight="false" outlineLevel="0" collapsed="false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</row>
    <row r="176" customFormat="false" ht="15" hidden="false" customHeight="false" outlineLevel="0" collapsed="false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</row>
    <row r="177" customFormat="false" ht="15" hidden="false" customHeight="false" outlineLevel="0" collapsed="false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</row>
    <row r="178" customFormat="false" ht="15" hidden="false" customHeight="false" outlineLevel="0" collapsed="false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</row>
    <row r="179" customFormat="false" ht="15" hidden="false" customHeight="false" outlineLevel="0" collapsed="false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</row>
    <row r="180" customFormat="false" ht="15" hidden="false" customHeight="false" outlineLevel="0" collapsed="false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</row>
    <row r="181" customFormat="false" ht="15" hidden="false" customHeight="false" outlineLevel="0" collapsed="false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</row>
    <row r="182" customFormat="false" ht="15" hidden="false" customHeight="false" outlineLevel="0" collapsed="false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</row>
    <row r="183" customFormat="false" ht="15" hidden="false" customHeight="false" outlineLevel="0" collapsed="false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</row>
    <row r="184" customFormat="false" ht="15" hidden="false" customHeight="false" outlineLevel="0" collapsed="false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</row>
    <row r="185" customFormat="false" ht="15" hidden="false" customHeight="false" outlineLevel="0" collapsed="false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</row>
    <row r="186" customFormat="false" ht="15" hidden="false" customHeight="false" outlineLevel="0" collapsed="false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</row>
    <row r="187" customFormat="false" ht="15" hidden="false" customHeight="false" outlineLevel="0" collapsed="false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</row>
    <row r="188" customFormat="false" ht="15" hidden="false" customHeight="false" outlineLevel="0" collapsed="false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</row>
    <row r="189" customFormat="false" ht="15" hidden="false" customHeight="false" outlineLevel="0" collapsed="false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</row>
    <row r="190" customFormat="false" ht="15" hidden="false" customHeight="false" outlineLevel="0" collapsed="false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</row>
    <row r="191" customFormat="false" ht="15" hidden="false" customHeight="false" outlineLevel="0" collapsed="false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</row>
    <row r="192" customFormat="false" ht="15" hidden="false" customHeight="false" outlineLevel="0" collapsed="false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</row>
    <row r="193" customFormat="false" ht="15" hidden="false" customHeight="false" outlineLevel="0" collapsed="false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</row>
    <row r="194" customFormat="false" ht="15" hidden="false" customHeight="false" outlineLevel="0" collapsed="false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</row>
    <row r="195" customFormat="false" ht="15" hidden="false" customHeight="false" outlineLevel="0" collapsed="false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</row>
    <row r="196" customFormat="false" ht="15" hidden="false" customHeight="false" outlineLevel="0" collapsed="false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</row>
    <row r="197" customFormat="false" ht="15" hidden="false" customHeight="false" outlineLevel="0" collapsed="false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</row>
    <row r="198" customFormat="false" ht="15" hidden="false" customHeight="false" outlineLevel="0" collapsed="false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</row>
    <row r="199" customFormat="false" ht="15" hidden="false" customHeight="false" outlineLevel="0" collapsed="false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</row>
    <row r="200" customFormat="false" ht="15" hidden="false" customHeight="false" outlineLevel="0" collapsed="false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</row>
    <row r="201" customFormat="false" ht="15" hidden="false" customHeight="false" outlineLevel="0" collapsed="false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</row>
    <row r="202" customFormat="false" ht="15" hidden="false" customHeight="false" outlineLevel="0" collapsed="false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</row>
    <row r="203" customFormat="false" ht="15" hidden="false" customHeight="false" outlineLevel="0" collapsed="false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</row>
    <row r="204" customFormat="false" ht="15" hidden="false" customHeight="false" outlineLevel="0" collapsed="false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</row>
    <row r="205" customFormat="false" ht="15" hidden="false" customHeight="false" outlineLevel="0" collapsed="false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</row>
    <row r="206" customFormat="false" ht="15" hidden="false" customHeight="false" outlineLevel="0" collapsed="false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</row>
    <row r="207" customFormat="false" ht="15" hidden="false" customHeight="false" outlineLevel="0" collapsed="false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</row>
    <row r="208" customFormat="false" ht="15" hidden="false" customHeight="false" outlineLevel="0" collapsed="false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</row>
    <row r="209" customFormat="false" ht="15" hidden="false" customHeight="false" outlineLevel="0" collapsed="false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</row>
    <row r="210" customFormat="false" ht="15" hidden="false" customHeight="false" outlineLevel="0" collapsed="false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</row>
    <row r="211" customFormat="false" ht="15" hidden="false" customHeight="false" outlineLevel="0" collapsed="false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</row>
    <row r="212" customFormat="false" ht="15" hidden="false" customHeight="false" outlineLevel="0" collapsed="false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</row>
    <row r="213" customFormat="false" ht="15" hidden="false" customHeight="false" outlineLevel="0" collapsed="false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</row>
    <row r="214" customFormat="false" ht="15" hidden="false" customHeight="false" outlineLevel="0" collapsed="false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</row>
    <row r="215" customFormat="false" ht="15" hidden="false" customHeight="false" outlineLevel="0" collapsed="false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</row>
    <row r="216" customFormat="false" ht="15" hidden="false" customHeight="false" outlineLevel="0" collapsed="false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</row>
    <row r="217" customFormat="false" ht="15" hidden="false" customHeight="false" outlineLevel="0" collapsed="false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</row>
    <row r="218" customFormat="false" ht="15" hidden="false" customHeight="false" outlineLevel="0" collapsed="false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</row>
    <row r="219" customFormat="false" ht="15" hidden="false" customHeight="false" outlineLevel="0" collapsed="false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</row>
    <row r="220" customFormat="false" ht="15" hidden="false" customHeight="false" outlineLevel="0" collapsed="false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</row>
    <row r="221" customFormat="false" ht="15" hidden="false" customHeight="false" outlineLevel="0" collapsed="false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</row>
    <row r="222" customFormat="false" ht="15" hidden="false" customHeight="false" outlineLevel="0" collapsed="false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</row>
    <row r="223" customFormat="false" ht="15" hidden="false" customHeight="false" outlineLevel="0" collapsed="false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</row>
    <row r="224" customFormat="false" ht="15" hidden="false" customHeight="false" outlineLevel="0" collapsed="false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</row>
    <row r="225" customFormat="false" ht="15" hidden="false" customHeight="false" outlineLevel="0" collapsed="false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</row>
    <row r="226" customFormat="false" ht="15" hidden="false" customHeight="false" outlineLevel="0" collapsed="false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</row>
    <row r="227" customFormat="false" ht="15" hidden="false" customHeight="false" outlineLevel="0" collapsed="false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</row>
    <row r="228" customFormat="false" ht="15" hidden="false" customHeight="false" outlineLevel="0" collapsed="false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</row>
    <row r="229" customFormat="false" ht="15" hidden="false" customHeight="false" outlineLevel="0" collapsed="false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</row>
    <row r="230" customFormat="false" ht="15" hidden="false" customHeight="false" outlineLevel="0" collapsed="false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</row>
    <row r="231" customFormat="false" ht="15" hidden="false" customHeight="false" outlineLevel="0" collapsed="false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</row>
    <row r="232" customFormat="false" ht="15" hidden="false" customHeight="false" outlineLevel="0" collapsed="false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</row>
    <row r="233" customFormat="false" ht="15" hidden="false" customHeight="false" outlineLevel="0" collapsed="false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</row>
    <row r="234" customFormat="false" ht="15" hidden="false" customHeight="false" outlineLevel="0" collapsed="false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</row>
    <row r="235" customFormat="false" ht="15" hidden="false" customHeight="false" outlineLevel="0" collapsed="false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</row>
    <row r="236" customFormat="false" ht="15" hidden="false" customHeight="false" outlineLevel="0" collapsed="false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</row>
    <row r="237" customFormat="false" ht="15" hidden="false" customHeight="false" outlineLevel="0" collapsed="false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</row>
    <row r="238" customFormat="false" ht="15" hidden="false" customHeight="false" outlineLevel="0" collapsed="false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</row>
    <row r="239" customFormat="false" ht="15" hidden="false" customHeight="false" outlineLevel="0" collapsed="false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</row>
    <row r="240" customFormat="false" ht="15" hidden="false" customHeight="false" outlineLevel="0" collapsed="false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</row>
    <row r="241" customFormat="false" ht="15" hidden="false" customHeight="false" outlineLevel="0" collapsed="false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</row>
    <row r="242" customFormat="false" ht="15" hidden="false" customHeight="false" outlineLevel="0" collapsed="false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</row>
    <row r="243" customFormat="false" ht="15" hidden="false" customHeight="false" outlineLevel="0" collapsed="false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</row>
    <row r="244" customFormat="false" ht="15" hidden="false" customHeight="false" outlineLevel="0" collapsed="false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</row>
    <row r="245" customFormat="false" ht="15" hidden="false" customHeight="false" outlineLevel="0" collapsed="false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</row>
    <row r="246" customFormat="false" ht="15" hidden="false" customHeight="false" outlineLevel="0" collapsed="false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</row>
    <row r="247" customFormat="false" ht="15" hidden="false" customHeight="false" outlineLevel="0" collapsed="false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</row>
    <row r="248" customFormat="false" ht="15" hidden="false" customHeight="false" outlineLevel="0" collapsed="false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</row>
    <row r="249" customFormat="false" ht="15" hidden="false" customHeight="false" outlineLevel="0" collapsed="false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</row>
    <row r="250" customFormat="false" ht="15" hidden="false" customHeight="false" outlineLevel="0" collapsed="false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</row>
    <row r="251" customFormat="false" ht="15" hidden="false" customHeight="false" outlineLevel="0" collapsed="false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</row>
    <row r="252" customFormat="false" ht="15" hidden="false" customHeight="false" outlineLevel="0" collapsed="false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</row>
    <row r="253" customFormat="false" ht="15" hidden="false" customHeight="false" outlineLevel="0" collapsed="false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</row>
    <row r="254" customFormat="false" ht="15" hidden="false" customHeight="false" outlineLevel="0" collapsed="false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</row>
    <row r="255" customFormat="false" ht="15" hidden="false" customHeight="false" outlineLevel="0" collapsed="false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</row>
    <row r="256" customFormat="false" ht="15" hidden="false" customHeight="false" outlineLevel="0" collapsed="false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</row>
    <row r="257" customFormat="false" ht="15" hidden="false" customHeight="false" outlineLevel="0" collapsed="false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</row>
    <row r="258" customFormat="false" ht="15" hidden="false" customHeight="false" outlineLevel="0" collapsed="false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</row>
    <row r="259" customFormat="false" ht="15" hidden="false" customHeight="false" outlineLevel="0" collapsed="false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</row>
    <row r="260" customFormat="false" ht="15" hidden="false" customHeight="false" outlineLevel="0" collapsed="false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</row>
    <row r="261" customFormat="false" ht="15" hidden="false" customHeight="false" outlineLevel="0" collapsed="false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</row>
    <row r="262" customFormat="false" ht="15" hidden="false" customHeight="false" outlineLevel="0" collapsed="false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</row>
    <row r="263" customFormat="false" ht="15" hidden="false" customHeight="false" outlineLevel="0" collapsed="false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</row>
    <row r="264" customFormat="false" ht="15" hidden="false" customHeight="false" outlineLevel="0" collapsed="false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</row>
    <row r="265" customFormat="false" ht="15" hidden="false" customHeight="false" outlineLevel="0" collapsed="false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</row>
    <row r="266" customFormat="false" ht="15" hidden="false" customHeight="false" outlineLevel="0" collapsed="false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</row>
    <row r="267" customFormat="false" ht="15" hidden="false" customHeight="false" outlineLevel="0" collapsed="false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</row>
    <row r="268" customFormat="false" ht="15" hidden="false" customHeight="false" outlineLevel="0" collapsed="false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</row>
    <row r="269" customFormat="false" ht="15" hidden="false" customHeight="false" outlineLevel="0" collapsed="false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</row>
    <row r="270" customFormat="false" ht="15" hidden="false" customHeight="false" outlineLevel="0" collapsed="false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</row>
    <row r="271" customFormat="false" ht="15" hidden="false" customHeight="false" outlineLevel="0" collapsed="false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</row>
    <row r="272" customFormat="false" ht="15" hidden="false" customHeight="false" outlineLevel="0" collapsed="false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</row>
    <row r="273" customFormat="false" ht="15" hidden="false" customHeight="false" outlineLevel="0" collapsed="false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</row>
    <row r="274" customFormat="false" ht="15" hidden="false" customHeight="false" outlineLevel="0" collapsed="false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</row>
    <row r="275" customFormat="false" ht="15" hidden="false" customHeight="false" outlineLevel="0" collapsed="false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</row>
    <row r="276" customFormat="false" ht="15" hidden="false" customHeight="false" outlineLevel="0" collapsed="false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</row>
    <row r="277" customFormat="false" ht="15" hidden="false" customHeight="false" outlineLevel="0" collapsed="false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</row>
    <row r="278" customFormat="false" ht="15" hidden="false" customHeight="false" outlineLevel="0" collapsed="false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</row>
    <row r="279" customFormat="false" ht="15" hidden="false" customHeight="false" outlineLevel="0" collapsed="false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</row>
    <row r="280" customFormat="false" ht="15" hidden="false" customHeight="false" outlineLevel="0" collapsed="false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</row>
    <row r="281" customFormat="false" ht="15" hidden="false" customHeight="false" outlineLevel="0" collapsed="false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</row>
    <row r="282" customFormat="false" ht="15" hidden="false" customHeight="false" outlineLevel="0" collapsed="false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</row>
    <row r="283" customFormat="false" ht="15" hidden="false" customHeight="false" outlineLevel="0" collapsed="false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</row>
    <row r="284" customFormat="false" ht="15" hidden="false" customHeight="false" outlineLevel="0" collapsed="false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</row>
    <row r="285" customFormat="false" ht="15" hidden="false" customHeight="false" outlineLevel="0" collapsed="false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</row>
    <row r="286" customFormat="false" ht="15" hidden="false" customHeight="false" outlineLevel="0" collapsed="false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</row>
    <row r="287" customFormat="false" ht="15" hidden="false" customHeight="false" outlineLevel="0" collapsed="false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</row>
    <row r="288" customFormat="false" ht="15" hidden="false" customHeight="false" outlineLevel="0" collapsed="false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</row>
    <row r="289" customFormat="false" ht="15" hidden="false" customHeight="false" outlineLevel="0" collapsed="false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</row>
    <row r="290" customFormat="false" ht="15" hidden="false" customHeight="false" outlineLevel="0" collapsed="false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</row>
    <row r="291" customFormat="false" ht="15" hidden="false" customHeight="false" outlineLevel="0" collapsed="false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</row>
    <row r="292" customFormat="false" ht="15" hidden="false" customHeight="false" outlineLevel="0" collapsed="false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</row>
    <row r="293" customFormat="false" ht="15" hidden="false" customHeight="false" outlineLevel="0" collapsed="false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</row>
    <row r="294" customFormat="false" ht="15" hidden="false" customHeight="false" outlineLevel="0" collapsed="false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</row>
    <row r="295" customFormat="false" ht="15" hidden="false" customHeight="false" outlineLevel="0" collapsed="false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</row>
    <row r="296" customFormat="false" ht="15" hidden="false" customHeight="false" outlineLevel="0" collapsed="false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</row>
    <row r="297" customFormat="false" ht="15" hidden="false" customHeight="false" outlineLevel="0" collapsed="false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</row>
    <row r="298" customFormat="false" ht="15" hidden="false" customHeight="false" outlineLevel="0" collapsed="false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</row>
    <row r="299" customFormat="false" ht="15" hidden="false" customHeight="false" outlineLevel="0" collapsed="false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</row>
    <row r="300" customFormat="false" ht="15" hidden="false" customHeight="false" outlineLevel="0" collapsed="false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</row>
    <row r="301" customFormat="false" ht="15" hidden="false" customHeight="false" outlineLevel="0" collapsed="false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</row>
    <row r="302" customFormat="false" ht="15" hidden="false" customHeight="false" outlineLevel="0" collapsed="false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</row>
    <row r="303" customFormat="false" ht="15" hidden="false" customHeight="false" outlineLevel="0" collapsed="false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</row>
    <row r="304" customFormat="false" ht="15" hidden="false" customHeight="false" outlineLevel="0" collapsed="false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</row>
    <row r="305" customFormat="false" ht="15" hidden="false" customHeight="false" outlineLevel="0" collapsed="false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</row>
    <row r="306" customFormat="false" ht="15" hidden="false" customHeight="false" outlineLevel="0" collapsed="false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</row>
    <row r="307" customFormat="false" ht="15" hidden="false" customHeight="false" outlineLevel="0" collapsed="false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</row>
    <row r="308" customFormat="false" ht="15" hidden="false" customHeight="false" outlineLevel="0" collapsed="false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</row>
    <row r="309" customFormat="false" ht="15" hidden="false" customHeight="false" outlineLevel="0" collapsed="false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</row>
    <row r="310" customFormat="false" ht="15" hidden="false" customHeight="false" outlineLevel="0" collapsed="false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</row>
    <row r="311" customFormat="false" ht="15" hidden="false" customHeight="false" outlineLevel="0" collapsed="false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</row>
    <row r="312" customFormat="false" ht="15" hidden="false" customHeight="false" outlineLevel="0" collapsed="false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</row>
    <row r="313" customFormat="false" ht="15" hidden="false" customHeight="false" outlineLevel="0" collapsed="false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</row>
    <row r="314" customFormat="false" ht="15" hidden="false" customHeight="false" outlineLevel="0" collapsed="false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</row>
    <row r="315" customFormat="false" ht="15" hidden="false" customHeight="false" outlineLevel="0" collapsed="false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</row>
    <row r="316" customFormat="false" ht="15" hidden="false" customHeight="false" outlineLevel="0" collapsed="false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</row>
    <row r="317" customFormat="false" ht="15" hidden="false" customHeight="false" outlineLevel="0" collapsed="false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</row>
    <row r="318" customFormat="false" ht="15" hidden="false" customHeight="false" outlineLevel="0" collapsed="false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</row>
    <row r="319" customFormat="false" ht="15" hidden="false" customHeight="false" outlineLevel="0" collapsed="false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</row>
    <row r="320" customFormat="false" ht="15" hidden="false" customHeight="false" outlineLevel="0" collapsed="false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</row>
    <row r="321" customFormat="false" ht="15" hidden="false" customHeight="false" outlineLevel="0" collapsed="false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</row>
    <row r="322" customFormat="false" ht="15" hidden="false" customHeight="false" outlineLevel="0" collapsed="false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</row>
    <row r="323" customFormat="false" ht="15" hidden="false" customHeight="false" outlineLevel="0" collapsed="false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</row>
    <row r="324" customFormat="false" ht="15" hidden="false" customHeight="false" outlineLevel="0" collapsed="false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</row>
    <row r="325" customFormat="false" ht="15" hidden="false" customHeight="false" outlineLevel="0" collapsed="false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</row>
  </sheetData>
  <mergeCells count="2">
    <mergeCell ref="A5:A22"/>
    <mergeCell ref="A25:A4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1-03-07T13:24:42Z</dcterms:modified>
  <cp:revision>0</cp:revision>
  <dc:subject/>
  <dc:title/>
</cp:coreProperties>
</file>